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OneDrive\Bureau\Review article NC\Soumission after revision 2\"/>
    </mc:Choice>
  </mc:AlternateContent>
  <xr:revisionPtr revIDLastSave="0" documentId="13_ncr:1_{C143AFE2-075B-41C4-8008-D8BA35838FF2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Magnetite" sheetId="1" r:id="rId1"/>
    <sheet name="Dolomite" sheetId="2" r:id="rId2"/>
    <sheet name="Serpentine" sheetId="3" r:id="rId3"/>
    <sheet name="Spinel" sheetId="4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3" i="4" l="1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BE13" i="4"/>
  <c r="BF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BT13" i="4"/>
  <c r="BU13" i="4"/>
  <c r="BV13" i="4"/>
  <c r="BW13" i="4"/>
  <c r="BX13" i="4"/>
  <c r="BY13" i="4"/>
  <c r="BZ13" i="4"/>
  <c r="CA13" i="4"/>
  <c r="CB13" i="4"/>
  <c r="CC13" i="4"/>
  <c r="CD13" i="4"/>
  <c r="CE13" i="4"/>
  <c r="CF13" i="4"/>
  <c r="CG13" i="4"/>
  <c r="CH13" i="4"/>
  <c r="CI13" i="4"/>
  <c r="CJ13" i="4"/>
  <c r="CK13" i="4"/>
  <c r="CL13" i="4"/>
  <c r="CM13" i="4"/>
  <c r="CN13" i="4"/>
  <c r="CO13" i="4"/>
  <c r="CP13" i="4"/>
  <c r="CQ13" i="4"/>
  <c r="CR13" i="4"/>
  <c r="CS13" i="4"/>
  <c r="CT13" i="4"/>
  <c r="CU13" i="4"/>
  <c r="CV13" i="4"/>
  <c r="CW13" i="4"/>
  <c r="CX13" i="4"/>
  <c r="CY13" i="4"/>
  <c r="CZ13" i="4"/>
  <c r="DA13" i="4"/>
  <c r="DB13" i="4"/>
  <c r="DC13" i="4"/>
  <c r="DD13" i="4"/>
  <c r="DE13" i="4"/>
  <c r="DF13" i="4"/>
  <c r="DG13" i="4"/>
  <c r="DH13" i="4"/>
  <c r="DI13" i="4"/>
  <c r="DJ13" i="4"/>
  <c r="DK13" i="4"/>
  <c r="DL13" i="4"/>
  <c r="DM13" i="4"/>
  <c r="DN13" i="4"/>
  <c r="DO13" i="4"/>
  <c r="DP13" i="4"/>
  <c r="DQ13" i="4"/>
  <c r="DR13" i="4"/>
  <c r="DS13" i="4"/>
  <c r="DT13" i="4"/>
  <c r="DU13" i="4"/>
  <c r="DV13" i="4"/>
  <c r="DW13" i="4"/>
  <c r="DX13" i="4"/>
  <c r="DY13" i="4"/>
  <c r="DZ13" i="4"/>
  <c r="EA13" i="4"/>
  <c r="EB13" i="4"/>
  <c r="EC13" i="4"/>
  <c r="ED13" i="4"/>
  <c r="EE13" i="4"/>
  <c r="EF13" i="4"/>
  <c r="C13" i="4"/>
  <c r="B13" i="4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DY11" i="2"/>
  <c r="DX11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KW14" i="1"/>
  <c r="KV14" i="1"/>
  <c r="KU14" i="1"/>
  <c r="KT14" i="1"/>
  <c r="KS14" i="1"/>
  <c r="KR14" i="1"/>
  <c r="KQ14" i="1"/>
  <c r="KP14" i="1"/>
  <c r="KO14" i="1"/>
  <c r="KN14" i="1"/>
  <c r="KM14" i="1"/>
  <c r="KL14" i="1"/>
  <c r="KK14" i="1"/>
  <c r="KJ14" i="1"/>
  <c r="KI14" i="1"/>
  <c r="KH14" i="1"/>
  <c r="KG14" i="1"/>
  <c r="KF14" i="1"/>
  <c r="KE14" i="1"/>
  <c r="KD14" i="1"/>
  <c r="KC14" i="1"/>
  <c r="KB14" i="1"/>
  <c r="KA14" i="1"/>
  <c r="JZ14" i="1"/>
  <c r="JY14" i="1"/>
  <c r="JX14" i="1"/>
  <c r="JW14" i="1"/>
  <c r="JV14" i="1"/>
  <c r="JU14" i="1"/>
  <c r="JT14" i="1"/>
  <c r="JS14" i="1"/>
  <c r="JR14" i="1"/>
  <c r="JQ14" i="1"/>
  <c r="JP14" i="1"/>
  <c r="JO14" i="1"/>
  <c r="JN14" i="1"/>
  <c r="JM14" i="1"/>
  <c r="JL14" i="1"/>
  <c r="JK14" i="1"/>
  <c r="JJ14" i="1"/>
  <c r="JI14" i="1"/>
  <c r="JH14" i="1"/>
  <c r="JG14" i="1"/>
  <c r="JF14" i="1"/>
  <c r="JE14" i="1"/>
  <c r="JD14" i="1"/>
  <c r="JC14" i="1"/>
  <c r="JB14" i="1"/>
  <c r="JA14" i="1"/>
  <c r="IZ14" i="1"/>
  <c r="IY14" i="1"/>
  <c r="IX14" i="1"/>
  <c r="IW14" i="1"/>
  <c r="IV14" i="1"/>
  <c r="IU14" i="1"/>
  <c r="IT14" i="1"/>
  <c r="IS14" i="1"/>
  <c r="IR14" i="1"/>
  <c r="IQ14" i="1"/>
  <c r="IP14" i="1"/>
  <c r="IO14" i="1"/>
  <c r="IN14" i="1"/>
  <c r="IM14" i="1"/>
  <c r="IL14" i="1"/>
  <c r="IK14" i="1"/>
  <c r="IJ14" i="1"/>
  <c r="II14" i="1"/>
  <c r="IH14" i="1"/>
  <c r="IG14" i="1"/>
  <c r="IF14" i="1"/>
  <c r="IE14" i="1"/>
  <c r="ID14" i="1"/>
  <c r="IC14" i="1"/>
  <c r="IB14" i="1"/>
  <c r="IA14" i="1"/>
  <c r="HZ14" i="1"/>
  <c r="HY14" i="1"/>
  <c r="HX14" i="1"/>
  <c r="HW14" i="1"/>
  <c r="HV14" i="1"/>
  <c r="HU14" i="1"/>
  <c r="HT14" i="1"/>
  <c r="HS14" i="1"/>
  <c r="HR14" i="1"/>
  <c r="HQ14" i="1"/>
  <c r="HP14" i="1"/>
  <c r="HO14" i="1"/>
  <c r="HN14" i="1"/>
  <c r="HM14" i="1"/>
  <c r="HL14" i="1"/>
  <c r="HK14" i="1"/>
  <c r="HJ14" i="1"/>
  <c r="HI14" i="1"/>
  <c r="HH14" i="1"/>
  <c r="HG14" i="1"/>
  <c r="HF14" i="1"/>
  <c r="HE14" i="1"/>
  <c r="HD14" i="1"/>
  <c r="HC14" i="1"/>
  <c r="HB14" i="1"/>
  <c r="HA14" i="1"/>
  <c r="GZ14" i="1"/>
  <c r="GY14" i="1"/>
  <c r="GX14" i="1"/>
  <c r="GW14" i="1"/>
  <c r="GV14" i="1"/>
  <c r="GU14" i="1"/>
  <c r="GT14" i="1"/>
  <c r="GS14" i="1"/>
  <c r="GR14" i="1"/>
  <c r="GQ14" i="1"/>
  <c r="GP14" i="1"/>
  <c r="GO14" i="1"/>
  <c r="GN14" i="1"/>
  <c r="GM14" i="1"/>
  <c r="GL14" i="1"/>
  <c r="GK14" i="1"/>
  <c r="GJ14" i="1"/>
  <c r="GI14" i="1"/>
  <c r="GH14" i="1"/>
  <c r="GG14" i="1"/>
  <c r="GF14" i="1"/>
  <c r="GE14" i="1"/>
  <c r="GD14" i="1"/>
  <c r="GC14" i="1"/>
  <c r="GB14" i="1"/>
  <c r="GA14" i="1"/>
  <c r="FZ14" i="1"/>
  <c r="FY14" i="1"/>
  <c r="FX14" i="1"/>
  <c r="FW14" i="1"/>
  <c r="FV14" i="1"/>
  <c r="FU14" i="1"/>
  <c r="FT14" i="1"/>
  <c r="FS14" i="1"/>
  <c r="FR14" i="1"/>
  <c r="FQ14" i="1"/>
  <c r="FP14" i="1"/>
  <c r="FO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B14" i="1"/>
  <c r="FA14" i="1"/>
  <c r="EZ14" i="1"/>
  <c r="EY14" i="1"/>
  <c r="EX14" i="1"/>
  <c r="EW14" i="1"/>
  <c r="EV14" i="1"/>
  <c r="EU14" i="1"/>
  <c r="ET14" i="1"/>
  <c r="ES14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729" uniqueCount="690">
  <si>
    <t>Magnetite GP</t>
  </si>
  <si>
    <t>wt. %</t>
  </si>
  <si>
    <t xml:space="preserve">Comment  </t>
  </si>
  <si>
    <t xml:space="preserve">NC1 _2 Line 001 </t>
  </si>
  <si>
    <t xml:space="preserve">NC1 _2 Line 002 </t>
  </si>
  <si>
    <t xml:space="preserve">NC1 _2 Line 003 </t>
  </si>
  <si>
    <t xml:space="preserve">NC1 _2 Line 004 </t>
  </si>
  <si>
    <t xml:space="preserve">NC1 _2 Line 005 </t>
  </si>
  <si>
    <t xml:space="preserve">NC1 _2 Line 006 </t>
  </si>
  <si>
    <t xml:space="preserve">NC1 _2 Line 007 </t>
  </si>
  <si>
    <t xml:space="preserve">NC1 _2 Line 008 </t>
  </si>
  <si>
    <t xml:space="preserve">NC1 _2 Line 009 </t>
  </si>
  <si>
    <t xml:space="preserve">NC1 _2 Line 010 </t>
  </si>
  <si>
    <t xml:space="preserve">NC1 _2 Line 011 </t>
  </si>
  <si>
    <t xml:space="preserve">NC1 _2 Line 012 </t>
  </si>
  <si>
    <t xml:space="preserve">NC1 _2 Line 013 </t>
  </si>
  <si>
    <t xml:space="preserve">NC1 _2 Line 014 </t>
  </si>
  <si>
    <t xml:space="preserve">NC1 _2 Line 015 </t>
  </si>
  <si>
    <t xml:space="preserve">NC1 _2 Line 016 </t>
  </si>
  <si>
    <t xml:space="preserve">NC1 _2 Line 017 </t>
  </si>
  <si>
    <t xml:space="preserve">NC1 _2 Line 018 </t>
  </si>
  <si>
    <t xml:space="preserve">NC1 _2 Line 019 </t>
  </si>
  <si>
    <t xml:space="preserve">NC1 _2 Line 020 </t>
  </si>
  <si>
    <t xml:space="preserve">NC1 _2 Line 021 </t>
  </si>
  <si>
    <t xml:space="preserve">NC1 _2 Line 022 </t>
  </si>
  <si>
    <t xml:space="preserve">NC1 _2 Line 023 </t>
  </si>
  <si>
    <t xml:space="preserve">NC1 _2 Line 024 </t>
  </si>
  <si>
    <t xml:space="preserve">NC1 _2 Line 025 </t>
  </si>
  <si>
    <t xml:space="preserve">NC1 _2 Line 026 </t>
  </si>
  <si>
    <t xml:space="preserve">NC1 _2 Line 027 </t>
  </si>
  <si>
    <t xml:space="preserve">NC1 _2 Line 028 </t>
  </si>
  <si>
    <t xml:space="preserve">NC1 _2 Line 029 </t>
  </si>
  <si>
    <t xml:space="preserve">NC1 _2 Line 030 </t>
  </si>
  <si>
    <t xml:space="preserve">NC1 _2 Line 031 </t>
  </si>
  <si>
    <t xml:space="preserve">NC1 _2 Line 032 </t>
  </si>
  <si>
    <t xml:space="preserve">NC1 _2 Line 033 </t>
  </si>
  <si>
    <t xml:space="preserve">NC1 _2 Line 034 </t>
  </si>
  <si>
    <t xml:space="preserve">NC1 _2 Line 035 </t>
  </si>
  <si>
    <t xml:space="preserve">NC1 _2 Line 036 </t>
  </si>
  <si>
    <t xml:space="preserve">NC1 _2 Line 037 </t>
  </si>
  <si>
    <t xml:space="preserve">NC1 _2 Line 038 </t>
  </si>
  <si>
    <t xml:space="preserve">NC1 _2 Line 039 </t>
  </si>
  <si>
    <t xml:space="preserve">NC1 _2 Line 040 </t>
  </si>
  <si>
    <t xml:space="preserve">NC1 _2 Line 041 </t>
  </si>
  <si>
    <t xml:space="preserve">NC1 _2 Line 042 </t>
  </si>
  <si>
    <t xml:space="preserve">NC1 _2 Line 043 </t>
  </si>
  <si>
    <t xml:space="preserve">NC1 _2 Line 044 </t>
  </si>
  <si>
    <t xml:space="preserve">NC1 _2 Line 045 </t>
  </si>
  <si>
    <t xml:space="preserve">NC1 _2 Line 046 </t>
  </si>
  <si>
    <t xml:space="preserve">NC1 _2 Line 047 </t>
  </si>
  <si>
    <t xml:space="preserve">NC1 _2 Line 048 </t>
  </si>
  <si>
    <t xml:space="preserve">NC1 _2 Line 049 </t>
  </si>
  <si>
    <t xml:space="preserve">NC1 _2 Line 050 </t>
  </si>
  <si>
    <t xml:space="preserve">NC1 _2 Line 051 </t>
  </si>
  <si>
    <t xml:space="preserve">NC1 _2 Line 052 </t>
  </si>
  <si>
    <t xml:space="preserve">NC1 _2 Line 053 </t>
  </si>
  <si>
    <t xml:space="preserve">NC1 _2 Line 054 </t>
  </si>
  <si>
    <t xml:space="preserve">NC1 _2 Line 055 </t>
  </si>
  <si>
    <t xml:space="preserve">NC1 _2 Line 056 </t>
  </si>
  <si>
    <t xml:space="preserve">NC1 _2 Line 057 </t>
  </si>
  <si>
    <t xml:space="preserve">NC1 _2 Line 058 </t>
  </si>
  <si>
    <t xml:space="preserve">NC1 _2 Line 059 </t>
  </si>
  <si>
    <t xml:space="preserve">NC1 _2 Line 060 </t>
  </si>
  <si>
    <t xml:space="preserve">NC1 _2 Line 061 </t>
  </si>
  <si>
    <t xml:space="preserve">NC1 _2 Line 062 </t>
  </si>
  <si>
    <t xml:space="preserve">NC1 _2 Line 063 </t>
  </si>
  <si>
    <t xml:space="preserve">NC1 _2 Line 064 </t>
  </si>
  <si>
    <t xml:space="preserve">NC1 _2 Line 065 </t>
  </si>
  <si>
    <t xml:space="preserve">NC1 _2 Line 066 </t>
  </si>
  <si>
    <t xml:space="preserve">NC1 _2 Line 067 </t>
  </si>
  <si>
    <t xml:space="preserve">NC1 _2 Line 068 </t>
  </si>
  <si>
    <t xml:space="preserve">NC1 _2 Line 069 </t>
  </si>
  <si>
    <t xml:space="preserve">NC1 _2 Line 070 </t>
  </si>
  <si>
    <t xml:space="preserve">NC1 _3 Line 001 </t>
  </si>
  <si>
    <t xml:space="preserve">NC1 _3 Line 002 </t>
  </si>
  <si>
    <t xml:space="preserve">NC1 _3 Line 003 </t>
  </si>
  <si>
    <t xml:space="preserve">NC1 _3 Line 004 </t>
  </si>
  <si>
    <t xml:space="preserve">NC1 _3 Line 005 </t>
  </si>
  <si>
    <t xml:space="preserve">NC1 _3 Line 006 </t>
  </si>
  <si>
    <t xml:space="preserve">NC1 _3 Line 007 </t>
  </si>
  <si>
    <t xml:space="preserve">NC1 _3 Line 008 </t>
  </si>
  <si>
    <t xml:space="preserve">NC1 _3 Line 009 </t>
  </si>
  <si>
    <t xml:space="preserve">NC1 _3 Line 010 </t>
  </si>
  <si>
    <t xml:space="preserve">NC1 _3 Line 011 </t>
  </si>
  <si>
    <t xml:space="preserve">NC1 _3 Line 012 </t>
  </si>
  <si>
    <t xml:space="preserve">NC1 _3 Line 013 </t>
  </si>
  <si>
    <t xml:space="preserve">NC1 _3 Line 014 </t>
  </si>
  <si>
    <t xml:space="preserve">NC1 _3 Line 015 </t>
  </si>
  <si>
    <t xml:space="preserve">NC1 _3 Line 016 </t>
  </si>
  <si>
    <t xml:space="preserve">NC1 _3 Line 017 </t>
  </si>
  <si>
    <t xml:space="preserve">NC1 _3 Line 018 </t>
  </si>
  <si>
    <t xml:space="preserve">NC1 _3 Line 019 </t>
  </si>
  <si>
    <t xml:space="preserve">NC1 _3 Line 020 </t>
  </si>
  <si>
    <t xml:space="preserve">NC1 _3 Line 021 </t>
  </si>
  <si>
    <t xml:space="preserve">NC1 _3 Line 022 </t>
  </si>
  <si>
    <t xml:space="preserve">NC1 _3 Line 023 </t>
  </si>
  <si>
    <t xml:space="preserve">NC1 _3 Line 024 </t>
  </si>
  <si>
    <t xml:space="preserve">NC1 _3 Line 025 </t>
  </si>
  <si>
    <t xml:space="preserve">NC1 _3 Line 026 </t>
  </si>
  <si>
    <t xml:space="preserve">NC1 _3 Line 027 </t>
  </si>
  <si>
    <t xml:space="preserve">NC1 _3 Line 028 </t>
  </si>
  <si>
    <t xml:space="preserve">NC1 _3 Line 029 </t>
  </si>
  <si>
    <t xml:space="preserve">NC1 _3 Line 030 </t>
  </si>
  <si>
    <t xml:space="preserve">NC1 _3 Line 031 </t>
  </si>
  <si>
    <t xml:space="preserve">NC1 _3 Line 032 </t>
  </si>
  <si>
    <t xml:space="preserve">NC1 _3 Line 033 </t>
  </si>
  <si>
    <t xml:space="preserve">NC1 _3 Line 034 </t>
  </si>
  <si>
    <t xml:space="preserve">NC1 _3 Line 035 </t>
  </si>
  <si>
    <t xml:space="preserve">NC1 _3 Line 036 </t>
  </si>
  <si>
    <t xml:space="preserve">NC1 _3 Line 037 </t>
  </si>
  <si>
    <t xml:space="preserve">NC1 _3 Line 038 </t>
  </si>
  <si>
    <t xml:space="preserve">NC1 _3 Line 039 </t>
  </si>
  <si>
    <t xml:space="preserve">NC1 _3 Line 040 </t>
  </si>
  <si>
    <t xml:space="preserve">NC1 _3 Line 041 </t>
  </si>
  <si>
    <t xml:space="preserve">NC1 _3 Line 042 </t>
  </si>
  <si>
    <t xml:space="preserve">NC1 _3 Line 043 </t>
  </si>
  <si>
    <t xml:space="preserve">NC1 _3 Line 044 </t>
  </si>
  <si>
    <t xml:space="preserve">NC1 _3 Line 045 </t>
  </si>
  <si>
    <t xml:space="preserve">NC1 _3 Line 046 </t>
  </si>
  <si>
    <t xml:space="preserve">NC1 _3 Line 047 </t>
  </si>
  <si>
    <t xml:space="preserve">NC1 _3 Line 048 </t>
  </si>
  <si>
    <t xml:space="preserve">NC1 _3 Line 049 </t>
  </si>
  <si>
    <t xml:space="preserve">NC1 _3 Line 050 </t>
  </si>
  <si>
    <t xml:space="preserve">NC1 _3 Line 051 </t>
  </si>
  <si>
    <t xml:space="preserve">NC1 _3 Line 052 </t>
  </si>
  <si>
    <t xml:space="preserve">NC1 _3 Line 053 </t>
  </si>
  <si>
    <t xml:space="preserve">NC1 _3 Line 054 </t>
  </si>
  <si>
    <t xml:space="preserve">NC1 _3 Line 055 </t>
  </si>
  <si>
    <t xml:space="preserve">NC1 _3 Line 056 </t>
  </si>
  <si>
    <t xml:space="preserve">NC1 _10 Line 001 </t>
  </si>
  <si>
    <t xml:space="preserve">NC1 _10 Line 002 </t>
  </si>
  <si>
    <t xml:space="preserve">NC1 _10 Line 003 </t>
  </si>
  <si>
    <t xml:space="preserve">NC1 _10 Line 004 </t>
  </si>
  <si>
    <t xml:space="preserve">NC1 _10 Line 005 </t>
  </si>
  <si>
    <t xml:space="preserve">NC1 _10 Line 006 </t>
  </si>
  <si>
    <t xml:space="preserve">NC1 _10 Line 007 </t>
  </si>
  <si>
    <t xml:space="preserve">NC1 _10 Line 008 </t>
  </si>
  <si>
    <t xml:space="preserve">NC1 _10 Line 009 </t>
  </si>
  <si>
    <t xml:space="preserve">NC1 _10 Line 010 </t>
  </si>
  <si>
    <t xml:space="preserve">NC1 _10 Line 011 </t>
  </si>
  <si>
    <t xml:space="preserve">NC1 _10 Line 012 </t>
  </si>
  <si>
    <t xml:space="preserve">NC1 _10 Line 013 </t>
  </si>
  <si>
    <t xml:space="preserve">NC1 _10 Line 014 </t>
  </si>
  <si>
    <t xml:space="preserve">NC1 _10 Line 015 </t>
  </si>
  <si>
    <t xml:space="preserve">NC1 _10 Line 016 </t>
  </si>
  <si>
    <t xml:space="preserve">NC1 _10 Line 017 </t>
  </si>
  <si>
    <t xml:space="preserve">NC1 _10 Line 018 </t>
  </si>
  <si>
    <t xml:space="preserve">NC1 _10 Line 019 </t>
  </si>
  <si>
    <t xml:space="preserve">NC1 _10 Line 020 </t>
  </si>
  <si>
    <t xml:space="preserve">NC1 _10 Line 021 </t>
  </si>
  <si>
    <t xml:space="preserve">NC1 _10 Line 022 </t>
  </si>
  <si>
    <t xml:space="preserve">NC1 _10 Line 023 </t>
  </si>
  <si>
    <t xml:space="preserve">NC1 _10 Line 024 </t>
  </si>
  <si>
    <t xml:space="preserve">NC1 _10 Line 025 </t>
  </si>
  <si>
    <t xml:space="preserve">NC1 _10 Line 026 </t>
  </si>
  <si>
    <t xml:space="preserve">NC1 _10 Line 027 </t>
  </si>
  <si>
    <t xml:space="preserve">NC1 _10 Line 028 </t>
  </si>
  <si>
    <t xml:space="preserve">NC1 _10 Line 029 </t>
  </si>
  <si>
    <t xml:space="preserve">NC1 _10 Line 030 </t>
  </si>
  <si>
    <t xml:space="preserve">NC1 _10 Line 031 </t>
  </si>
  <si>
    <t xml:space="preserve">NC1 _10 Line 032 </t>
  </si>
  <si>
    <t xml:space="preserve">NC1 _10 Line 033 </t>
  </si>
  <si>
    <t xml:space="preserve">NC1 _10 Line 034 </t>
  </si>
  <si>
    <t xml:space="preserve">NC1 _10 Line 035 </t>
  </si>
  <si>
    <t xml:space="preserve">NC1 _10 Line 036 </t>
  </si>
  <si>
    <t xml:space="preserve">NC1 _10 Line 037 </t>
  </si>
  <si>
    <t xml:space="preserve">NC1 _10 Line 038 </t>
  </si>
  <si>
    <t xml:space="preserve">NC1 _10 Line 039 </t>
  </si>
  <si>
    <t xml:space="preserve">NC1 _10 Line 040 </t>
  </si>
  <si>
    <t xml:space="preserve">NC1 _10 Line 041 </t>
  </si>
  <si>
    <t xml:space="preserve">NC1 _10 Line 042 </t>
  </si>
  <si>
    <t xml:space="preserve">NC1 _10 Line 043 </t>
  </si>
  <si>
    <t xml:space="preserve">NC1 _10 Line 044 </t>
  </si>
  <si>
    <t xml:space="preserve">NC1 _10 Line 045 </t>
  </si>
  <si>
    <t xml:space="preserve">NC1 _10 Line 046 </t>
  </si>
  <si>
    <t xml:space="preserve">NC1 _10 Line 047 </t>
  </si>
  <si>
    <t xml:space="preserve">NC1 _10 Line 048 </t>
  </si>
  <si>
    <t xml:space="preserve">NC1 _10 Line 049 </t>
  </si>
  <si>
    <t xml:space="preserve">NC1 _10 Line 050 </t>
  </si>
  <si>
    <t xml:space="preserve">NC1 _10 Line 051 </t>
  </si>
  <si>
    <t xml:space="preserve">NC1 _10 Line 052 </t>
  </si>
  <si>
    <t xml:space="preserve">NC1 _10 Line 053 </t>
  </si>
  <si>
    <t xml:space="preserve">NC1 _10 Line 054 </t>
  </si>
  <si>
    <t xml:space="preserve">NC1 _10 Line 055 </t>
  </si>
  <si>
    <t xml:space="preserve">NC1 _10 Line 056 </t>
  </si>
  <si>
    <t xml:space="preserve">NC1 _10 Line 057 </t>
  </si>
  <si>
    <t xml:space="preserve">NC1 _10 Line 058 </t>
  </si>
  <si>
    <t xml:space="preserve">NC1 _10 Line 059 </t>
  </si>
  <si>
    <t xml:space="preserve">NC1 _10 Line 060 </t>
  </si>
  <si>
    <t xml:space="preserve">NC1 _10 Line 061 </t>
  </si>
  <si>
    <t xml:space="preserve">NC1 _10 Line 062 </t>
  </si>
  <si>
    <t xml:space="preserve">NC1 _10 Line 063 </t>
  </si>
  <si>
    <t xml:space="preserve">NC1 _10 Line 064 </t>
  </si>
  <si>
    <t xml:space="preserve">NC1 _10 Line 065 </t>
  </si>
  <si>
    <t xml:space="preserve">NC1 _10 Line 066 </t>
  </si>
  <si>
    <t xml:space="preserve">NC1 _10 Line 067 </t>
  </si>
  <si>
    <t xml:space="preserve">NC1 _10 Line 068 </t>
  </si>
  <si>
    <t xml:space="preserve">NC1 _10 Line 069 </t>
  </si>
  <si>
    <t xml:space="preserve">NC1 _10 Line 070 </t>
  </si>
  <si>
    <t xml:space="preserve">NC1 _10 Line 071 </t>
  </si>
  <si>
    <t xml:space="preserve">NC_1_16 Line 001 </t>
  </si>
  <si>
    <t xml:space="preserve">NC_1_16 Line 002 </t>
  </si>
  <si>
    <t xml:space="preserve">NC_1_16 Line 003 </t>
  </si>
  <si>
    <t xml:space="preserve">NC_1_16 Line 004 </t>
  </si>
  <si>
    <t xml:space="preserve">NC_1_16 Line 005 </t>
  </si>
  <si>
    <t xml:space="preserve">NC_1_16 Line 006 </t>
  </si>
  <si>
    <t xml:space="preserve">NC_1_16 Line 008 </t>
  </si>
  <si>
    <t xml:space="preserve">NC_1_16 Line 009 </t>
  </si>
  <si>
    <t xml:space="preserve">NC_1_16 Line 010 </t>
  </si>
  <si>
    <t xml:space="preserve">NC_1_16 Line 011 </t>
  </si>
  <si>
    <t xml:space="preserve">NC_1_16 Line 012 </t>
  </si>
  <si>
    <t xml:space="preserve">NC_1_16 Line 013 </t>
  </si>
  <si>
    <t xml:space="preserve">NC_1_16 Line 014 </t>
  </si>
  <si>
    <t xml:space="preserve">NC_1_16 Line 015 </t>
  </si>
  <si>
    <t xml:space="preserve">NC_1_16 Line 016 </t>
  </si>
  <si>
    <t xml:space="preserve">NC_1_16 Line 017 </t>
  </si>
  <si>
    <t xml:space="preserve">NC_1_16 Line 018 </t>
  </si>
  <si>
    <t xml:space="preserve">NC_1_16 Line 019 </t>
  </si>
  <si>
    <t xml:space="preserve">NC_1_16 Line 020 </t>
  </si>
  <si>
    <t xml:space="preserve">NC_1_16 Line 021 </t>
  </si>
  <si>
    <t xml:space="preserve">NC_1_16 Line 022 </t>
  </si>
  <si>
    <t xml:space="preserve">NC_1_16 Line 023 </t>
  </si>
  <si>
    <t xml:space="preserve">NC_1_16 Line 024 </t>
  </si>
  <si>
    <t xml:space="preserve">NC_1_16 Line 025 </t>
  </si>
  <si>
    <t xml:space="preserve">NC_1_16 Line 026 </t>
  </si>
  <si>
    <t xml:space="preserve">NC_1_16 Line 027 </t>
  </si>
  <si>
    <t xml:space="preserve">NC_1_16 Line 028 </t>
  </si>
  <si>
    <t xml:space="preserve">NC_1_16 Line 029 </t>
  </si>
  <si>
    <t xml:space="preserve">NC_1_16 Line 030 </t>
  </si>
  <si>
    <t xml:space="preserve">NC_1_16 Line 031 </t>
  </si>
  <si>
    <t xml:space="preserve">NC_1_16 Line 032 </t>
  </si>
  <si>
    <t xml:space="preserve">NC_1_16 Line 033 </t>
  </si>
  <si>
    <t xml:space="preserve">NC_1_16 Line 034 </t>
  </si>
  <si>
    <t xml:space="preserve">NC_1_16 Line 035 </t>
  </si>
  <si>
    <t xml:space="preserve">NC_1_16 Line 036 </t>
  </si>
  <si>
    <t xml:space="preserve">NC_1_16 Line 037 </t>
  </si>
  <si>
    <t xml:space="preserve">NC_1_16 Line 038 </t>
  </si>
  <si>
    <t xml:space="preserve">NC_1_16 Line 039 </t>
  </si>
  <si>
    <t xml:space="preserve">NC_1_16 Line 040 </t>
  </si>
  <si>
    <t xml:space="preserve">NC_1_16 Line 041 </t>
  </si>
  <si>
    <t xml:space="preserve">NC_1_16 Line 042 </t>
  </si>
  <si>
    <t xml:space="preserve">NC_1_16 Line 043 </t>
  </si>
  <si>
    <t xml:space="preserve">NC_1_16 Line 044 </t>
  </si>
  <si>
    <t xml:space="preserve">NC_1_16 Line 045 </t>
  </si>
  <si>
    <t xml:space="preserve">NC_1_16 Line 046 </t>
  </si>
  <si>
    <t xml:space="preserve">NC_1_16 Line 047 </t>
  </si>
  <si>
    <t xml:space="preserve">NC_1_16 Line 048 </t>
  </si>
  <si>
    <t xml:space="preserve">NC_1_16 Line 049 </t>
  </si>
  <si>
    <t xml:space="preserve">NC_1_16 Line 050 </t>
  </si>
  <si>
    <t xml:space="preserve">NC_1_16 Line 051 </t>
  </si>
  <si>
    <t xml:space="preserve">NC_1_16 Line 052 </t>
  </si>
  <si>
    <t xml:space="preserve">NC_1_16 Line 053 </t>
  </si>
  <si>
    <t xml:space="preserve">NC_1_16 Line 054 </t>
  </si>
  <si>
    <t xml:space="preserve">NC_1_16 Line 055 </t>
  </si>
  <si>
    <t xml:space="preserve">NC_1_16 Line 056 </t>
  </si>
  <si>
    <t xml:space="preserve">NC_1_16 Line 057 </t>
  </si>
  <si>
    <t xml:space="preserve">NC_1_16 Line 058 </t>
  </si>
  <si>
    <t xml:space="preserve">NC_1_16 Line 059 </t>
  </si>
  <si>
    <t xml:space="preserve">NC_1_16 Line 060 </t>
  </si>
  <si>
    <t xml:space="preserve">NC_1_16 Line 061 </t>
  </si>
  <si>
    <t xml:space="preserve">NC_1_16 Line 062 </t>
  </si>
  <si>
    <t xml:space="preserve">NC_1_16 Line 063 </t>
  </si>
  <si>
    <t xml:space="preserve">NC_1_15 Line 001 </t>
  </si>
  <si>
    <t xml:space="preserve">NC_1_15 Line 002 </t>
  </si>
  <si>
    <t xml:space="preserve">NC_1_15 Line 003 </t>
  </si>
  <si>
    <t xml:space="preserve">NC_1_15 Line 004 </t>
  </si>
  <si>
    <t xml:space="preserve">NC_1_15 Line 005 </t>
  </si>
  <si>
    <t xml:space="preserve">NC_1_15 Line 006 </t>
  </si>
  <si>
    <t xml:space="preserve">NC_1_15 Line 007 </t>
  </si>
  <si>
    <t xml:space="preserve">NC_1_15 Line 008 </t>
  </si>
  <si>
    <t xml:space="preserve">NC_1_15 Line 009 </t>
  </si>
  <si>
    <t xml:space="preserve">NC_1_15 Line 010 </t>
  </si>
  <si>
    <t xml:space="preserve">NC_1_15 Line 011 </t>
  </si>
  <si>
    <t xml:space="preserve">NC_1_15 Line 012 </t>
  </si>
  <si>
    <t xml:space="preserve">NC_1_15 Line 013 </t>
  </si>
  <si>
    <t xml:space="preserve">NC_1_15 Line 014 </t>
  </si>
  <si>
    <t xml:space="preserve">NC_1_15 Line 015 </t>
  </si>
  <si>
    <t xml:space="preserve">NC_1_15 Line 016 </t>
  </si>
  <si>
    <t xml:space="preserve">NC_1_15 Line 017 </t>
  </si>
  <si>
    <t xml:space="preserve">NC_1_15 Line 018 </t>
  </si>
  <si>
    <t xml:space="preserve">NC_1_15 Line 019 </t>
  </si>
  <si>
    <t xml:space="preserve">NC_1_15 Line 020 </t>
  </si>
  <si>
    <t xml:space="preserve">NC_1_15 Line 021 </t>
  </si>
  <si>
    <t xml:space="preserve">NC_1_15 Line 022 </t>
  </si>
  <si>
    <t xml:space="preserve">NC_1_15 Line 023 </t>
  </si>
  <si>
    <t xml:space="preserve">NC_1_15 Line 024 </t>
  </si>
  <si>
    <t xml:space="preserve">NC_1_15 Line 025 </t>
  </si>
  <si>
    <t xml:space="preserve">NC_1_15 Line 026 </t>
  </si>
  <si>
    <t xml:space="preserve">NC_1_15 Line 027 </t>
  </si>
  <si>
    <t xml:space="preserve">NC_1_15 Line 028 </t>
  </si>
  <si>
    <t xml:space="preserve">NC_1_15 Line 029 </t>
  </si>
  <si>
    <t xml:space="preserve">NC_1_15 Line 030 </t>
  </si>
  <si>
    <t xml:space="preserve">NC_1_15 Line 031 </t>
  </si>
  <si>
    <t xml:space="preserve">NC_1_15 Line 032 </t>
  </si>
  <si>
    <t xml:space="preserve">NC_1_15 Line 033 </t>
  </si>
  <si>
    <t xml:space="preserve">NC_1_15 Line 034 </t>
  </si>
  <si>
    <t xml:space="preserve">NC_1_15 Line 035 </t>
  </si>
  <si>
    <t xml:space="preserve">NC_1_15 Line 036 </t>
  </si>
  <si>
    <t xml:space="preserve">NC_1_15 Line 037 </t>
  </si>
  <si>
    <t xml:space="preserve">NC_1_15 Line 038 </t>
  </si>
  <si>
    <t xml:space="preserve">NC_1_15 Line 039 </t>
  </si>
  <si>
    <t xml:space="preserve">NC_1_15 Line 040 </t>
  </si>
  <si>
    <t xml:space="preserve">NC_1_15 Line 041 </t>
  </si>
  <si>
    <t xml:space="preserve">NC_1_15 Line 042 </t>
  </si>
  <si>
    <t xml:space="preserve">NC_1_15 Line 043 </t>
  </si>
  <si>
    <t xml:space="preserve">NC_1_15 Line 044 </t>
  </si>
  <si>
    <t xml:space="preserve">NC_1_15 Line 045 </t>
  </si>
  <si>
    <t xml:space="preserve">NC_1_15 Line 046 </t>
  </si>
  <si>
    <t xml:space="preserve">NC_1_15 Line 047 </t>
  </si>
  <si>
    <t xml:space="preserve">NC_1_15 Line 048 </t>
  </si>
  <si>
    <t xml:space="preserve">NC_1_15 Line 049 </t>
  </si>
  <si>
    <r>
      <rPr>
        <sz val="11"/>
        <color rgb="FF000000"/>
        <rFont val="Arial"/>
        <family val="2"/>
        <charset val="1"/>
      </rPr>
      <t xml:space="preserve">   SiO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 xml:space="preserve">  </t>
    </r>
  </si>
  <si>
    <r>
      <rPr>
        <sz val="11"/>
        <color rgb="FF000000"/>
        <rFont val="Arial"/>
        <family val="2"/>
        <charset val="1"/>
      </rPr>
      <t xml:space="preserve">   TiO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 xml:space="preserve">  </t>
    </r>
  </si>
  <si>
    <r>
      <rPr>
        <sz val="11"/>
        <color rgb="FF000000"/>
        <rFont val="Arial"/>
        <family val="2"/>
        <charset val="1"/>
      </rPr>
      <t xml:space="preserve">   Al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>O</t>
    </r>
    <r>
      <rPr>
        <vertAlign val="subscript"/>
        <sz val="11"/>
        <color rgb="FF000000"/>
        <rFont val="Arial"/>
        <family val="2"/>
        <charset val="1"/>
      </rPr>
      <t>3</t>
    </r>
    <r>
      <rPr>
        <sz val="11"/>
        <color rgb="FF000000"/>
        <rFont val="Arial"/>
        <family val="2"/>
        <charset val="1"/>
      </rPr>
      <t xml:space="preserve"> </t>
    </r>
  </si>
  <si>
    <t xml:space="preserve">   FeO   </t>
  </si>
  <si>
    <t xml:space="preserve">   MnO   </t>
  </si>
  <si>
    <t xml:space="preserve">   MgO   </t>
  </si>
  <si>
    <r>
      <rPr>
        <sz val="11"/>
        <color rgb="FF000000"/>
        <rFont val="Arial"/>
        <family val="2"/>
        <charset val="1"/>
      </rPr>
      <t xml:space="preserve">   Cr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>O</t>
    </r>
    <r>
      <rPr>
        <vertAlign val="subscript"/>
        <sz val="11"/>
        <color rgb="FF000000"/>
        <rFont val="Arial"/>
        <family val="2"/>
        <charset val="1"/>
      </rPr>
      <t>3</t>
    </r>
    <r>
      <rPr>
        <sz val="11"/>
        <color rgb="FF000000"/>
        <rFont val="Arial"/>
        <family val="2"/>
        <charset val="1"/>
      </rPr>
      <t xml:space="preserve"> </t>
    </r>
  </si>
  <si>
    <t xml:space="preserve">   NiO   </t>
  </si>
  <si>
    <t xml:space="preserve">   CoO   </t>
  </si>
  <si>
    <r>
      <rPr>
        <sz val="11"/>
        <color rgb="FF000000"/>
        <rFont val="Arial"/>
        <family val="2"/>
        <charset val="1"/>
      </rPr>
      <t xml:space="preserve">   V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>O</t>
    </r>
    <r>
      <rPr>
        <vertAlign val="subscript"/>
        <sz val="11"/>
        <color rgb="FF000000"/>
        <rFont val="Arial"/>
        <family val="2"/>
        <charset val="1"/>
      </rPr>
      <t>3</t>
    </r>
    <r>
      <rPr>
        <sz val="11"/>
        <color rgb="FF000000"/>
        <rFont val="Arial"/>
        <family val="2"/>
        <charset val="1"/>
      </rPr>
      <t xml:space="preserve">  </t>
    </r>
  </si>
  <si>
    <t xml:space="preserve">   ZnO   </t>
  </si>
  <si>
    <t>Total</t>
  </si>
  <si>
    <t>Magnetite GR2H</t>
  </si>
  <si>
    <t xml:space="preserve">GR2H_mgtveins1 Line 001 </t>
  </si>
  <si>
    <t xml:space="preserve">GR2H_mgtveins1 Line 002 </t>
  </si>
  <si>
    <t xml:space="preserve">GR2H_mgtveins1 Line 003 </t>
  </si>
  <si>
    <t xml:space="preserve">GR2H_mgtveins1 Line 004 </t>
  </si>
  <si>
    <t xml:space="preserve">GR2H_mgtveins1 Line 005 </t>
  </si>
  <si>
    <t xml:space="preserve">GR2H_mgtveins1 Line 006 </t>
  </si>
  <si>
    <t xml:space="preserve">GR2H_mgtveins2 Line 001 </t>
  </si>
  <si>
    <t xml:space="preserve">GR2H_mgtveins2 Line 002 </t>
  </si>
  <si>
    <t xml:space="preserve">GR2H_mgtveins2 Line 003 </t>
  </si>
  <si>
    <t xml:space="preserve">GR2H_mgtveins2 Line 004 </t>
  </si>
  <si>
    <t xml:space="preserve">GR2H_mgtveins2 Line 005 </t>
  </si>
  <si>
    <t xml:space="preserve">GR2H_mgtveins2 Line 006 </t>
  </si>
  <si>
    <t xml:space="preserve">GR2H_mgtveins3 Line 001 </t>
  </si>
  <si>
    <t xml:space="preserve">GR2H_mgtveins3 Line 002 </t>
  </si>
  <si>
    <t xml:space="preserve">GR2H_mgtveins3 Line 003 </t>
  </si>
  <si>
    <t xml:space="preserve">GR2H_mgtveins3 Line 004 </t>
  </si>
  <si>
    <t xml:space="preserve">GR2H_mgtveins5 </t>
  </si>
  <si>
    <t xml:space="preserve">GR2H_mgtveins5b </t>
  </si>
  <si>
    <t xml:space="preserve">GR2H_mgtveins6 </t>
  </si>
  <si>
    <t xml:space="preserve">GR2H_mgtveinsprofil5 Line 001 </t>
  </si>
  <si>
    <t xml:space="preserve">GR2H_mgtveinsprofil5 Line 002 </t>
  </si>
  <si>
    <t xml:space="preserve">GR2H_mgtveinsprofil5 Line 003 </t>
  </si>
  <si>
    <t xml:space="preserve">GR2H_mgtveinsprofil5 Line 004 </t>
  </si>
  <si>
    <t xml:space="preserve">GR2H_mgtveinsprofil5 Line 005 </t>
  </si>
  <si>
    <t xml:space="preserve">GR2H_mgtveinsprofil5 Line 006 </t>
  </si>
  <si>
    <t xml:space="preserve">GR2H_mgtveinsprofil5 Line 007 </t>
  </si>
  <si>
    <t xml:space="preserve">GR2H_mgtveinsprofil5 Line 008 </t>
  </si>
  <si>
    <t xml:space="preserve">GR2H_mgtveinsprofil5 Line 009 </t>
  </si>
  <si>
    <t xml:space="preserve">GR2H_mgtveinsprofil5 Line 010 </t>
  </si>
  <si>
    <t xml:space="preserve">GR2H_mgtveinsprofil5 Line 011 </t>
  </si>
  <si>
    <t xml:space="preserve">GR2H_mgtveinsprofil5 Line 012 </t>
  </si>
  <si>
    <t xml:space="preserve">GR2H_mgtveinsprofil5 Line 013 </t>
  </si>
  <si>
    <t xml:space="preserve">GR2H_mgtveinsprofil5 Line 014 </t>
  </si>
  <si>
    <t xml:space="preserve">GR2H_mgtveinsprofil5 Line 015 </t>
  </si>
  <si>
    <t xml:space="preserve">GR2H_mgtveinsprofil5 Line 016 </t>
  </si>
  <si>
    <t xml:space="preserve">GR2H_mgtveinsprofil5 Line 017 </t>
  </si>
  <si>
    <t xml:space="preserve">GR2H_mgtveinsprofil5 Line 018 </t>
  </si>
  <si>
    <t xml:space="preserve">GR2H_mgtveinsprofil5 Line 019 </t>
  </si>
  <si>
    <t xml:space="preserve">GR2H_mgtveinsprofil5 Line 020 </t>
  </si>
  <si>
    <t xml:space="preserve">P3S4_mgtveinsprofil9 Line 001 </t>
  </si>
  <si>
    <t xml:space="preserve">P3S4_mgtveinsprofil9 Line 002 </t>
  </si>
  <si>
    <t xml:space="preserve">P3S4_mgtveinsprofil9 Line 003 </t>
  </si>
  <si>
    <t xml:space="preserve">P3S4_mgtveinsprofil9 Line 004 </t>
  </si>
  <si>
    <t xml:space="preserve">P3S4_mgtveinsprofil9 Line 005 </t>
  </si>
  <si>
    <t xml:space="preserve">P3S4_mgtveinsprofil9 Line 006 </t>
  </si>
  <si>
    <t xml:space="preserve">P3S4_mgtveinsprofil9 Line 007 </t>
  </si>
  <si>
    <t xml:space="preserve">P3S4_mgtveinsprofil9 Line 008 </t>
  </si>
  <si>
    <t xml:space="preserve">P3S4_mgtveinsprofil9 Line 009 </t>
  </si>
  <si>
    <t xml:space="preserve">P3S4_mgtveinsprofil9 Line 010 </t>
  </si>
  <si>
    <t xml:space="preserve">P3S4_mgtveinsprofil9 Line 011 </t>
  </si>
  <si>
    <t xml:space="preserve">P3S4_mgtveinsprofil9 Line 012 </t>
  </si>
  <si>
    <t xml:space="preserve">P3S4_mgtveinsprofil9 Line 013 </t>
  </si>
  <si>
    <t xml:space="preserve">P3S4_mgtveinsprofil9 Line 014 </t>
  </si>
  <si>
    <t xml:space="preserve">P3S4_mgtveinsprofil9 Line 015 </t>
  </si>
  <si>
    <t xml:space="preserve">P3S4_mgtveinsprofil9 Line 016 </t>
  </si>
  <si>
    <t xml:space="preserve">P3S4_mgtveinsprofil9 Line 017 </t>
  </si>
  <si>
    <t xml:space="preserve">P3S4_mgtveinsprofil9 Line 018 </t>
  </si>
  <si>
    <t xml:space="preserve">P3S4_mgtveinsprofil9 Line 019 </t>
  </si>
  <si>
    <t xml:space="preserve">P3S4_mgtveinsprofil9 Line 020 </t>
  </si>
  <si>
    <t xml:space="preserve">P3S4_mgtveinsprofil13 Line 002 </t>
  </si>
  <si>
    <t xml:space="preserve">P3S4_mgtveinsprofil13 Line 003 </t>
  </si>
  <si>
    <t xml:space="preserve">P3S4_mgtveinsprofil13 Line 004 </t>
  </si>
  <si>
    <t xml:space="preserve">P3S4_mgtveinsprofil13 Line 005 </t>
  </si>
  <si>
    <t xml:space="preserve">P3S4_mgtveinsprofil13 Line 006 </t>
  </si>
  <si>
    <t xml:space="preserve">P3S4_mgtveinsprofil13 Line 007 </t>
  </si>
  <si>
    <t xml:space="preserve">P3S4_mgtveinsprofil13 Line 008 </t>
  </si>
  <si>
    <t xml:space="preserve">P3S4cartegrenn </t>
  </si>
  <si>
    <t xml:space="preserve">P3S4carteblue </t>
  </si>
  <si>
    <t xml:space="preserve">P3S4cartered1 </t>
  </si>
  <si>
    <t xml:space="preserve">P3S4cartered2 </t>
  </si>
  <si>
    <t xml:space="preserve">P3S4cartered3 </t>
  </si>
  <si>
    <t xml:space="preserve">P3S4cartered4 </t>
  </si>
  <si>
    <t xml:space="preserve">P3S4cartered5 </t>
  </si>
  <si>
    <t xml:space="preserve">P3S4cartered6 </t>
  </si>
  <si>
    <t>Dolomite GR2H</t>
  </si>
  <si>
    <t xml:space="preserve">P3S2_carb1 </t>
  </si>
  <si>
    <t xml:space="preserve">P3S2_carb2 </t>
  </si>
  <si>
    <t xml:space="preserve">P3S2_carb3 </t>
  </si>
  <si>
    <t xml:space="preserve">P3S2_carbprofil1 Line 001 </t>
  </si>
  <si>
    <t xml:space="preserve">P3S2_carbprofil1 Line 002 </t>
  </si>
  <si>
    <t xml:space="preserve">P3S2_carbprofil1 Line 003 </t>
  </si>
  <si>
    <t xml:space="preserve">P3S2_carbprofil1 Line 004 </t>
  </si>
  <si>
    <t xml:space="preserve">P3S2_carbprofil1 Line 005 </t>
  </si>
  <si>
    <t xml:space="preserve">P3S2_carbprofil1 Line 006 </t>
  </si>
  <si>
    <t xml:space="preserve">P3S2_carbprofil1 Line 007 </t>
  </si>
  <si>
    <t xml:space="preserve">P3S2_carbprofil1 Line 008 </t>
  </si>
  <si>
    <t xml:space="preserve">P3S2_carbprofil1 Line 009 </t>
  </si>
  <si>
    <t xml:space="preserve">P3S2_carbprofil1 Line 010 </t>
  </si>
  <si>
    <t xml:space="preserve">P3S2_carbprofil2 Line 001 </t>
  </si>
  <si>
    <t xml:space="preserve">P3S2_carbprofil2 Line 002 </t>
  </si>
  <si>
    <t xml:space="preserve">P3S2_carbprofil2 Line 003 </t>
  </si>
  <si>
    <t xml:space="preserve">P3S2_carbprofil2 Line 004 </t>
  </si>
  <si>
    <t xml:space="preserve">P3S2_carbprofil2 Line 005 </t>
  </si>
  <si>
    <t xml:space="preserve">P3S2_carbprofil2 Line 006 </t>
  </si>
  <si>
    <t xml:space="preserve">P3S2_carb4 </t>
  </si>
  <si>
    <t xml:space="preserve">P3S2_carb5 </t>
  </si>
  <si>
    <t xml:space="preserve">P3S2_carb6 </t>
  </si>
  <si>
    <t xml:space="preserve">P3S2_carb7 </t>
  </si>
  <si>
    <t xml:space="preserve">P3S2_carbprofil3 Line 001 </t>
  </si>
  <si>
    <t xml:space="preserve">P3S2_carbprofil3 Line 002 </t>
  </si>
  <si>
    <t xml:space="preserve">P3S2_carbprofil3 Line 003 </t>
  </si>
  <si>
    <t xml:space="preserve">P3S2_carbprofil3 Line 004 </t>
  </si>
  <si>
    <t xml:space="preserve">P3S2_carbprofil3 Line 005 </t>
  </si>
  <si>
    <t xml:space="preserve">P3S2_carbprofil3 Line 006 </t>
  </si>
  <si>
    <t xml:space="preserve">P3S2_carbprofil3 Line 007 </t>
  </si>
  <si>
    <t xml:space="preserve">P3S2_carbprofil3 Line 008 </t>
  </si>
  <si>
    <t xml:space="preserve">P3S2_carbprofil3 Line 009 </t>
  </si>
  <si>
    <t xml:space="preserve">P3S2_carbprofil3 Line 010 </t>
  </si>
  <si>
    <t xml:space="preserve">P3S2_carbprofil4 Line 001 </t>
  </si>
  <si>
    <t xml:space="preserve">P3S2_carbprofil4 Line 002 </t>
  </si>
  <si>
    <t xml:space="preserve">P3S2_carbprofil4 Line 003 </t>
  </si>
  <si>
    <t xml:space="preserve">P3S2_carbprofil4 Line 004 </t>
  </si>
  <si>
    <t xml:space="preserve">P3S2_carbprofil5 Line 001 </t>
  </si>
  <si>
    <t xml:space="preserve">P3S2_carbprofil5 Line 002 </t>
  </si>
  <si>
    <t xml:space="preserve">P3S2_carbprofil5 Line 003 </t>
  </si>
  <si>
    <t xml:space="preserve">P3S2_carbprofil5 Line 004 </t>
  </si>
  <si>
    <t xml:space="preserve">P3S2_carbprofil5 Line 005 </t>
  </si>
  <si>
    <t xml:space="preserve">P3S2_carbprofil5 Line 006 </t>
  </si>
  <si>
    <t xml:space="preserve">P3S2_carbprofil5 Line 007 </t>
  </si>
  <si>
    <t xml:space="preserve">P3S2_carbprofil5 Line 008 </t>
  </si>
  <si>
    <t xml:space="preserve">P3S2_carbprofil5 Line 009 </t>
  </si>
  <si>
    <t xml:space="preserve">P3S2_carbprofil5 Line 010 </t>
  </si>
  <si>
    <t xml:space="preserve">P3S2_carbprofil5 Line 011 </t>
  </si>
  <si>
    <t xml:space="preserve">P3S2_carbprofil5 Line 012 </t>
  </si>
  <si>
    <t xml:space="preserve">P3S2_carbprofil5 Line 013 </t>
  </si>
  <si>
    <t xml:space="preserve">P3S2_carbprofil5 Line 014 </t>
  </si>
  <si>
    <t xml:space="preserve">P3S2_carbprofil6 Line 001 </t>
  </si>
  <si>
    <t xml:space="preserve">P3S2_carbprofil6 Line 002 </t>
  </si>
  <si>
    <t xml:space="preserve">P3S2_carbprofil6 Line 003 </t>
  </si>
  <si>
    <t xml:space="preserve">P3S2_carbprofil6 Line 004 </t>
  </si>
  <si>
    <t xml:space="preserve">P3S2_carbprofil6 Line 005 </t>
  </si>
  <si>
    <t xml:space="preserve">P3S2_carbprofil6 Line 006 </t>
  </si>
  <si>
    <t xml:space="preserve">P3S2_carbprofil6 Line 007 </t>
  </si>
  <si>
    <t xml:space="preserve">P3S2_carbprofil6 Line 008 </t>
  </si>
  <si>
    <t xml:space="preserve">P3S2_carbprofil6 Line 009 </t>
  </si>
  <si>
    <t xml:space="preserve">P3S2_carbprofil6 Line 010 </t>
  </si>
  <si>
    <t xml:space="preserve">P3S2_carbprofil6 Line 011 </t>
  </si>
  <si>
    <t xml:space="preserve">P3S2_carbprofil6 Line 012 </t>
  </si>
  <si>
    <t xml:space="preserve">P3S2_carbprofil6 Line 013 </t>
  </si>
  <si>
    <t xml:space="preserve">P3S2_carbprofil6 Line 014 </t>
  </si>
  <si>
    <t xml:space="preserve">P3S2_carbprofil6 Line 015 </t>
  </si>
  <si>
    <t xml:space="preserve">P3S2_carbprofil6 Line 016 </t>
  </si>
  <si>
    <t xml:space="preserve">P3S4_carbprofil7 Line 001 </t>
  </si>
  <si>
    <t xml:space="preserve">P3S4_carbprofil7 Line 002 </t>
  </si>
  <si>
    <t xml:space="preserve">P3S4_carbprofil7 Line 003 </t>
  </si>
  <si>
    <t xml:space="preserve">P3S4_carbprofil7 Line 004 </t>
  </si>
  <si>
    <t xml:space="preserve">P3S4_carbprofil7 Line 005 </t>
  </si>
  <si>
    <t xml:space="preserve">P3S4_carbprofil7 Line 006 </t>
  </si>
  <si>
    <t xml:space="preserve">P3S4_carbprofil7 Line 007 </t>
  </si>
  <si>
    <t xml:space="preserve">P3S4_carbprofil7 Line 008 </t>
  </si>
  <si>
    <t xml:space="preserve">P3S4_carbprofil7 Line 009 </t>
  </si>
  <si>
    <t xml:space="preserve">P3S4_carbprofil7 Line 010 </t>
  </si>
  <si>
    <t xml:space="preserve">P3S4_carbprofil7 Line 011 </t>
  </si>
  <si>
    <t xml:space="preserve">P3S4_carbprofil7 Line 012 </t>
  </si>
  <si>
    <t xml:space="preserve">P3S4_carbprofil7 Line 013 </t>
  </si>
  <si>
    <t xml:space="preserve">P3S4_carbprofil7 Line 014 </t>
  </si>
  <si>
    <t xml:space="preserve">P3S4_carbprofil7 Line 015 </t>
  </si>
  <si>
    <t xml:space="preserve">P3S4_carbprofil7 Line 016 </t>
  </si>
  <si>
    <t xml:space="preserve">P3S4_carbprofil7 Line 017 </t>
  </si>
  <si>
    <t xml:space="preserve">P3S4_carbprofil7 Line 018 </t>
  </si>
  <si>
    <t xml:space="preserve">P3S4_carbprofil7 Line 019 </t>
  </si>
  <si>
    <t xml:space="preserve">P3S4_carbprofil7 Line 020 </t>
  </si>
  <si>
    <t xml:space="preserve">P3S4_carbprofil10 Line 002 </t>
  </si>
  <si>
    <t xml:space="preserve">P3S4_carbprofil10 Line 003 </t>
  </si>
  <si>
    <t xml:space="preserve">P3S4_carbprofil10 Line 004 </t>
  </si>
  <si>
    <t xml:space="preserve">P3S4_carbprofil10 Line 005 </t>
  </si>
  <si>
    <t xml:space="preserve">P3S4_carbprofil11 Line 001 </t>
  </si>
  <si>
    <t>P3S4_carbprofil11 Line 002</t>
  </si>
  <si>
    <t>P3S4_carbprofil11 Line 003</t>
  </si>
  <si>
    <t>P3S4_carbprofil11 Line 004</t>
  </si>
  <si>
    <t>P3S4_carbprofil11 Line 005</t>
  </si>
  <si>
    <t xml:space="preserve">P3S4_carbprofil11 Line 006 </t>
  </si>
  <si>
    <t xml:space="preserve">P3S4_carbprofil11 Line 007 </t>
  </si>
  <si>
    <t xml:space="preserve">P3S4_carbprofil11 Line 008 </t>
  </si>
  <si>
    <t xml:space="preserve">P3S4_carbprofil11 Line 009 </t>
  </si>
  <si>
    <t xml:space="preserve">P3S4_carbprofil11 Line 010 </t>
  </si>
  <si>
    <t xml:space="preserve">P3S4_carbprofil11 Line 011 </t>
  </si>
  <si>
    <t xml:space="preserve">P3S4_carbprofil11 Line 012 </t>
  </si>
  <si>
    <t xml:space="preserve">P3S4_carbprofil11 Line 013 </t>
  </si>
  <si>
    <t xml:space="preserve">P3S4_carbprofil11 Line 014 </t>
  </si>
  <si>
    <t xml:space="preserve">P3S4_carbprofil11 Line 015 </t>
  </si>
  <si>
    <t xml:space="preserve">P3S4_carbprofil12 Line 001 </t>
  </si>
  <si>
    <t xml:space="preserve">P3S4_carbprofil12 Line 002 </t>
  </si>
  <si>
    <t xml:space="preserve">P3S4_carbprofil12 Line 003 </t>
  </si>
  <si>
    <t xml:space="preserve">P3S4_carbprofil12 Line 004 </t>
  </si>
  <si>
    <t xml:space="preserve">P3S4_carbprofil12 Line 005 </t>
  </si>
  <si>
    <t xml:space="preserve">P3S4_carbprofil12 Line 006 </t>
  </si>
  <si>
    <t xml:space="preserve">P3S4_carbprofil12 Line 007 </t>
  </si>
  <si>
    <t xml:space="preserve">P3S4_carbprofil12 Line 008 </t>
  </si>
  <si>
    <t xml:space="preserve">P3S4_carbprofil12 Line 009 </t>
  </si>
  <si>
    <t xml:space="preserve">P3S4_carbprofil12 Line 010 </t>
  </si>
  <si>
    <t xml:space="preserve">P3S4_carbprofil12 Line 011 </t>
  </si>
  <si>
    <t xml:space="preserve">P3S4_carbprofil12 Line 012 </t>
  </si>
  <si>
    <t xml:space="preserve">P3S4_carbprofil12 Line 013 </t>
  </si>
  <si>
    <t xml:space="preserve">P3S4_carbprofil12 Line 015 </t>
  </si>
  <si>
    <t xml:space="preserve">P3S4_carb1 </t>
  </si>
  <si>
    <t xml:space="preserve">P3S4_carb2 </t>
  </si>
  <si>
    <t xml:space="preserve">P3S4_carb3 </t>
  </si>
  <si>
    <t xml:space="preserve">P3S4_carb4 </t>
  </si>
  <si>
    <t xml:space="preserve">P3S4_carb5 </t>
  </si>
  <si>
    <t>P3S4_carb6</t>
  </si>
  <si>
    <t>P3S4_carb7</t>
  </si>
  <si>
    <t xml:space="preserve">   SrO   </t>
  </si>
  <si>
    <t xml:space="preserve">   CaO   </t>
  </si>
  <si>
    <r>
      <rPr>
        <sz val="11"/>
        <color rgb="FF000000"/>
        <rFont val="Arial"/>
        <family val="2"/>
        <charset val="1"/>
      </rPr>
      <t xml:space="preserve">   CO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 xml:space="preserve">*   </t>
    </r>
  </si>
  <si>
    <t>*adjusted 100 %</t>
  </si>
  <si>
    <t>Serpentine GR2H</t>
  </si>
  <si>
    <t>Host rock (wt. %)</t>
  </si>
  <si>
    <t>Serpentine in carbonate veins (wt. %)</t>
  </si>
  <si>
    <t xml:space="preserve">GR2H_serptmatrix_2 </t>
  </si>
  <si>
    <t xml:space="preserve">GR2H_serpmatrix3 </t>
  </si>
  <si>
    <t xml:space="preserve">GR2H_serpt1 </t>
  </si>
  <si>
    <t xml:space="preserve">GR2H_serpt2 </t>
  </si>
  <si>
    <t xml:space="preserve">GR2H_serptvein_1 </t>
  </si>
  <si>
    <t xml:space="preserve">GR2H_serptvein_2 </t>
  </si>
  <si>
    <t xml:space="preserve">GR2H_serptvein4 </t>
  </si>
  <si>
    <t xml:space="preserve">B3_P3S2_serpvein1 </t>
  </si>
  <si>
    <t xml:space="preserve">B3_P3S2_serpvein2 </t>
  </si>
  <si>
    <t xml:space="preserve">B3_P3S4_serpveinprofil8 Line 001 </t>
  </si>
  <si>
    <t xml:space="preserve">B3_P3S4_serpveinprofil8 Line 002 </t>
  </si>
  <si>
    <t xml:space="preserve">B3_P3S4_serpveinprofil8 Line 003 </t>
  </si>
  <si>
    <t xml:space="preserve">B3_P3S4_serpveinprofil8 Line 004 </t>
  </si>
  <si>
    <t xml:space="preserve">   SiO2  </t>
  </si>
  <si>
    <t xml:space="preserve">   TiO2  </t>
  </si>
  <si>
    <t xml:space="preserve">   Al2O3 </t>
  </si>
  <si>
    <t xml:space="preserve">   Cr2O3 </t>
  </si>
  <si>
    <t>Spinel GP</t>
  </si>
  <si>
    <t>Wt. %</t>
  </si>
  <si>
    <t xml:space="preserve">spl8502 </t>
  </si>
  <si>
    <t>sl180c-spot1-1</t>
  </si>
  <si>
    <t>sl180c-spot1-2</t>
  </si>
  <si>
    <t>sl180c-spot1-3</t>
  </si>
  <si>
    <t>sl180c-spot2-1</t>
  </si>
  <si>
    <t>sl180c-spot3-1</t>
  </si>
  <si>
    <t>sl180c-spot3-2</t>
  </si>
  <si>
    <t>sl180c-spot3-3</t>
  </si>
  <si>
    <t>sl180c-spot3-4</t>
  </si>
  <si>
    <t>sl180c-spot3-5</t>
  </si>
  <si>
    <t>sl180c-spot3-6</t>
  </si>
  <si>
    <t>sl180c-spot8-1</t>
  </si>
  <si>
    <t>NC6B-spot5-2</t>
  </si>
  <si>
    <t>NC6B-spot1-2</t>
  </si>
  <si>
    <t>NC6B-spot3-1</t>
  </si>
  <si>
    <t>NC6B-spot3-2</t>
  </si>
  <si>
    <t>NC6B-spot3-3</t>
  </si>
  <si>
    <t>NC6B-spot3-4</t>
  </si>
  <si>
    <t>NC6B-spot6-1</t>
  </si>
  <si>
    <t>NC1-spot3-1</t>
  </si>
  <si>
    <t xml:space="preserve">sl180c-spot1spl-1 </t>
  </si>
  <si>
    <t xml:space="preserve">sl180c-spot1spl-2 </t>
  </si>
  <si>
    <t xml:space="preserve">sl180c-spot1spl-3 </t>
  </si>
  <si>
    <t xml:space="preserve">sl180c-spot1spl-4 </t>
  </si>
  <si>
    <t xml:space="preserve">sl180c-spot4spl-1 </t>
  </si>
  <si>
    <t xml:space="preserve">sl180c-spot4spl-2 </t>
  </si>
  <si>
    <t xml:space="preserve">sl180c-spot2spl-1 </t>
  </si>
  <si>
    <t xml:space="preserve">MC1-spot0SPL-1 </t>
  </si>
  <si>
    <t xml:space="preserve">MC1-spot1spl-1 </t>
  </si>
  <si>
    <t xml:space="preserve">MC1-spot4spl-1 </t>
  </si>
  <si>
    <t xml:space="preserve">MC1-spot4spl-2 </t>
  </si>
  <si>
    <t xml:space="preserve">NC6B-spoT2-1 </t>
  </si>
  <si>
    <t xml:space="preserve">NC6B-spot1SPL/MAG-1 Line 001 </t>
  </si>
  <si>
    <t xml:space="preserve">NC6B-spot1SPL/MAG-1 Line 002 </t>
  </si>
  <si>
    <t xml:space="preserve">NC6B-spot1SPL/MAG-1 Line 003 </t>
  </si>
  <si>
    <t xml:space="preserve">NC6B-spot1SPL/MAG-1 Line 004 </t>
  </si>
  <si>
    <t xml:space="preserve">NC6B-spot1SPL/MAG-1 Line 005 </t>
  </si>
  <si>
    <t xml:space="preserve">NC6B-spot1SPL/MAG-1 Line 006 </t>
  </si>
  <si>
    <t xml:space="preserve">NC6B-spot1SPL/MAG-1 Line 007 </t>
  </si>
  <si>
    <t xml:space="preserve">NC6B-spot1SPL/MAG-1 Line 009 </t>
  </si>
  <si>
    <t xml:space="preserve">NC6B-spot1SPL/MAG-1 Line 010 </t>
  </si>
  <si>
    <t xml:space="preserve">NC6B-spot1SPL/MAG-1 Line 011 </t>
  </si>
  <si>
    <t xml:space="preserve">NC6B-spot1SPL/MAG-1 Line 012 </t>
  </si>
  <si>
    <t xml:space="preserve">NC6B-spot1SPL/MAG-1 Line 014 </t>
  </si>
  <si>
    <t xml:space="preserve">NC6B-spot1SPL/MAG-1 Line 015 </t>
  </si>
  <si>
    <t xml:space="preserve">NC6B-spot1SPL/MAG-1 Line 016 </t>
  </si>
  <si>
    <t xml:space="preserve">NC6B-spot1SPL/MAG-1 Line 017 </t>
  </si>
  <si>
    <t xml:space="preserve">NC6B-spot1SPL/MAG-1 Line 018 </t>
  </si>
  <si>
    <t xml:space="preserve">NC6B-spot1SPL/MAG-1 Line 019 </t>
  </si>
  <si>
    <t xml:space="preserve">NC6B-spot1SPL/MAG-1 Line 020 </t>
  </si>
  <si>
    <t xml:space="preserve">NC6B-spot1SPL/MAG-1 Line 021 </t>
  </si>
  <si>
    <t xml:space="preserve">NC6B-spot1SPL/MAG-1 Line 022 </t>
  </si>
  <si>
    <t xml:space="preserve">NC6B-spot1SPL/MAG-1 Line 023 </t>
  </si>
  <si>
    <t xml:space="preserve">NC6B-spot1SPL/MAG-1 Line 024 </t>
  </si>
  <si>
    <t xml:space="preserve">NC6B-spot1SPL/MAG-1 Line 025 </t>
  </si>
  <si>
    <t xml:space="preserve">NC6B-spot1SPL/MAG-1 Line 026 </t>
  </si>
  <si>
    <t xml:space="preserve">NC6B-spot1SPL/MAG-1 Line 027 </t>
  </si>
  <si>
    <t xml:space="preserve">NC6B-spot1SPL/MAG-1 Line 028 </t>
  </si>
  <si>
    <t xml:space="preserve">NC6B-spot1SPL/MAG-1 Line 029 </t>
  </si>
  <si>
    <t xml:space="preserve">NC6B-spot1SPL/MAG-1 Line 031 </t>
  </si>
  <si>
    <t xml:space="preserve">NC6B-spot1SPL/MAG-1 Line 032 </t>
  </si>
  <si>
    <t xml:space="preserve">NC6B-spot1SPL/MAG-1 Line 033 </t>
  </si>
  <si>
    <t xml:space="preserve">NC6B-spot1SPL/MAG-1 Line 034 </t>
  </si>
  <si>
    <t xml:space="preserve">NC6B-spot1SPL/MAG-1 Line 035 </t>
  </si>
  <si>
    <t xml:space="preserve">NC6B-spot1SPL/MAG-1 Line 036 </t>
  </si>
  <si>
    <t xml:space="preserve">NC6B-spot1SPL/MAG-1 Line 039 </t>
  </si>
  <si>
    <t xml:space="preserve">NC6B-spot1SPL/MAG-1 Line 040 </t>
  </si>
  <si>
    <t xml:space="preserve">NC6B-spot1SPL/MAG-1 Line 041 </t>
  </si>
  <si>
    <t xml:space="preserve">NC6B-spot1SPL/MAG-1 Line 042 </t>
  </si>
  <si>
    <t xml:space="preserve">NC6B-spot1SPL/MAG-1 Line 043 </t>
  </si>
  <si>
    <t xml:space="preserve">NC6B-spot1SPL/MAG-1 Line 044 </t>
  </si>
  <si>
    <t xml:space="preserve">NC6B-spot1SPL/MAG-1 Line 045 </t>
  </si>
  <si>
    <t xml:space="preserve">NC6B-spot1SPL/MAG-1 Line 047 </t>
  </si>
  <si>
    <t xml:space="preserve">NC6B-spot1SPL/MAG-1 Line 049 </t>
  </si>
  <si>
    <t xml:space="preserve">NC6B-spot1SPL/MAG-1 Line 050 </t>
  </si>
  <si>
    <t xml:space="preserve">NC1-spot1SPL/MAG-1 Line 001 </t>
  </si>
  <si>
    <t xml:space="preserve">NC1-spot1SPL/MAG-1 Line 002 </t>
  </si>
  <si>
    <t xml:space="preserve">NC1-spot1SPL/MAG-1 Line 003 </t>
  </si>
  <si>
    <t xml:space="preserve">NC1-spot1SPL/MAG-1 Line 004 </t>
  </si>
  <si>
    <t xml:space="preserve">NC1-spot1SPL/MAG-1 Line 005 </t>
  </si>
  <si>
    <t xml:space="preserve">NC1-spot1SPL/MAG-1 Line 006 </t>
  </si>
  <si>
    <t xml:space="preserve">NC1-spot1SPL/MAG-1 Line 007 </t>
  </si>
  <si>
    <t xml:space="preserve">NC1-spot1SPL/MAG-1 Line 008 </t>
  </si>
  <si>
    <t xml:space="preserve">NC1-spot1SPL/MAG-1 Line 009 </t>
  </si>
  <si>
    <t xml:space="preserve">NC1-spot1SPL/MAG-1 Line 010 </t>
  </si>
  <si>
    <t xml:space="preserve">NC1-spot1SPL/MAG-1 Line 011 </t>
  </si>
  <si>
    <t xml:space="preserve">NC1-spot1SPL/MAG-1 Line 012 </t>
  </si>
  <si>
    <t xml:space="preserve">NC1-spot1SPL/MAG-1 Line 013 </t>
  </si>
  <si>
    <t xml:space="preserve">NC1-spot1SPL/MAG-1 Line 014 </t>
  </si>
  <si>
    <t xml:space="preserve">NC1-spot1SPL/MAG-1 Line 015 </t>
  </si>
  <si>
    <t xml:space="preserve">NC1-spot3SPL-1 Line 001 </t>
  </si>
  <si>
    <t xml:space="preserve">NC1-spot3SPL-1 Line 002 </t>
  </si>
  <si>
    <t xml:space="preserve">NC1-spot3SPL-1 Line 003 </t>
  </si>
  <si>
    <t xml:space="preserve">NC1-spot3SPL-1 Line 004 </t>
  </si>
  <si>
    <t xml:space="preserve">NC1-spot3SPL-1 Line 005 </t>
  </si>
  <si>
    <t xml:space="preserve">NC1-spot3SPL-1 Line 006 </t>
  </si>
  <si>
    <t xml:space="preserve">NC1-spot3SPL-1 Line 007 </t>
  </si>
  <si>
    <t xml:space="preserve">NC1-spot3SPL-1 Line 008 </t>
  </si>
  <si>
    <t xml:space="preserve">NC1-spot3SPL-1 Line 009 </t>
  </si>
  <si>
    <t xml:space="preserve">NC1-spot3SPL-1 Line 010 </t>
  </si>
  <si>
    <t xml:space="preserve">NC1-spot3SPL-1 Line 011 </t>
  </si>
  <si>
    <t xml:space="preserve">NC1-spot3SPL-1 Line 012 </t>
  </si>
  <si>
    <t xml:space="preserve">NC1-spot3SPL-1 Line 013 </t>
  </si>
  <si>
    <t xml:space="preserve">NC1-spot3SPL-1 Line 014 </t>
  </si>
  <si>
    <t xml:space="preserve">NC1-spot3SPL-1 Line 015 </t>
  </si>
  <si>
    <t xml:space="preserve">NC1-spot3SPL-1 Line 016 </t>
  </si>
  <si>
    <t xml:space="preserve">NC1-spot3SPL-1 Line 017 </t>
  </si>
  <si>
    <t xml:space="preserve">NC1-spot3SPL-2 Line 001 </t>
  </si>
  <si>
    <t xml:space="preserve">NC1-spot3SPL-2 Line 002 </t>
  </si>
  <si>
    <t xml:space="preserve">NC1-spot3SPL-2 Line 003 </t>
  </si>
  <si>
    <t xml:space="preserve">NC1-spot3SPL-2 Line 004 </t>
  </si>
  <si>
    <t xml:space="preserve">NC1-spot3SPL-2 Line 005 </t>
  </si>
  <si>
    <t xml:space="preserve">NC1-spot3SPL-2 Line 006 </t>
  </si>
  <si>
    <t xml:space="preserve">NC1-spot3SPL-2 Line 007 </t>
  </si>
  <si>
    <t xml:space="preserve">NC1-spot3SPL-2 Line 008 </t>
  </si>
  <si>
    <t xml:space="preserve">NC1-spot3SPL-2 Line 009 </t>
  </si>
  <si>
    <t xml:space="preserve">NC1-spot3SPL-2 Line 010 </t>
  </si>
  <si>
    <t xml:space="preserve">NC1-spot3SPL-2 Line 011 </t>
  </si>
  <si>
    <t xml:space="preserve">NC1-spot3SPL-2 Line 012 </t>
  </si>
  <si>
    <t xml:space="preserve">NC1-spot3SPL-2 Line 013 </t>
  </si>
  <si>
    <t xml:space="preserve">NC1-spot3SPL-2 Line 014 </t>
  </si>
  <si>
    <t xml:space="preserve">NC1-spot3SPL-2 Line 015 </t>
  </si>
  <si>
    <t xml:space="preserve">NC1-spot3SPL-2 Line 016 </t>
  </si>
  <si>
    <t xml:space="preserve">NC1-spot3SPL-2 Line 017 </t>
  </si>
  <si>
    <t xml:space="preserve">NC1-spot3SPL-2 Line 018 </t>
  </si>
  <si>
    <t xml:space="preserve">NC1-spot3SPL-2 Line 019 </t>
  </si>
  <si>
    <t xml:space="preserve">NC1-spot3SPL-2 Line 020 </t>
  </si>
  <si>
    <t xml:space="preserve">NC1-spot3SPL-2 Line 021 </t>
  </si>
  <si>
    <t xml:space="preserve">NC1-spot3SPL-2 Line 022 </t>
  </si>
  <si>
    <t xml:space="preserve">NC1-spot3SPL-2 Line 023 </t>
  </si>
  <si>
    <t xml:space="preserve">NC1-spot3SPL-2 Line 024 </t>
  </si>
  <si>
    <t xml:space="preserve">NC1-spot3SPL-2 Line 025 </t>
  </si>
  <si>
    <r>
      <rPr>
        <sz val="11"/>
        <color rgb="FF000000"/>
        <rFont val="Arial"/>
        <family val="2"/>
        <charset val="1"/>
      </rPr>
      <t xml:space="preserve">   SiO</t>
    </r>
    <r>
      <rPr>
        <vertAlign val="subscript"/>
        <sz val="11"/>
        <color rgb="FF000000"/>
        <rFont val="Arial"/>
        <family val="2"/>
        <charset val="1"/>
      </rPr>
      <t xml:space="preserve">2 </t>
    </r>
    <r>
      <rPr>
        <sz val="11"/>
        <color rgb="FF000000"/>
        <rFont val="Arial"/>
        <family val="2"/>
        <charset val="1"/>
      </rPr>
      <t xml:space="preserve"> </t>
    </r>
  </si>
  <si>
    <r>
      <rPr>
        <sz val="11"/>
        <color rgb="FF000000"/>
        <rFont val="Arial"/>
        <family val="2"/>
        <charset val="1"/>
      </rPr>
      <t xml:space="preserve">   TiO</t>
    </r>
    <r>
      <rPr>
        <vertAlign val="subscript"/>
        <sz val="11"/>
        <color rgb="FF000000"/>
        <rFont val="Arial"/>
        <family val="2"/>
        <charset val="1"/>
      </rPr>
      <t xml:space="preserve">2 </t>
    </r>
    <r>
      <rPr>
        <sz val="11"/>
        <color rgb="FF000000"/>
        <rFont val="Arial"/>
        <family val="2"/>
        <charset val="1"/>
      </rPr>
      <t xml:space="preserve"> </t>
    </r>
  </si>
  <si>
    <r>
      <rPr>
        <sz val="11"/>
        <color rgb="FF000000"/>
        <rFont val="Arial"/>
        <family val="2"/>
        <charset val="1"/>
      </rPr>
      <t xml:space="preserve">   Al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>O</t>
    </r>
    <r>
      <rPr>
        <vertAlign val="subscript"/>
        <sz val="11"/>
        <color rgb="FF000000"/>
        <rFont val="Arial"/>
        <family val="2"/>
        <charset val="1"/>
      </rPr>
      <t xml:space="preserve">3 </t>
    </r>
  </si>
  <si>
    <r>
      <rPr>
        <sz val="11"/>
        <color rgb="FF000000"/>
        <rFont val="Arial"/>
        <family val="2"/>
        <charset val="1"/>
      </rPr>
      <t xml:space="preserve">   V</t>
    </r>
    <r>
      <rPr>
        <vertAlign val="subscript"/>
        <sz val="11"/>
        <color rgb="FF000000"/>
        <rFont val="Arial"/>
        <family val="2"/>
        <charset val="1"/>
      </rPr>
      <t>2</t>
    </r>
    <r>
      <rPr>
        <sz val="11"/>
        <color rgb="FF000000"/>
        <rFont val="Arial"/>
        <family val="2"/>
        <charset val="1"/>
      </rPr>
      <t>O</t>
    </r>
    <r>
      <rPr>
        <vertAlign val="subscript"/>
        <sz val="11"/>
        <color rgb="FF000000"/>
        <rFont val="Arial"/>
        <family val="2"/>
        <charset val="1"/>
      </rPr>
      <t xml:space="preserve">3 </t>
    </r>
    <r>
      <rPr>
        <sz val="11"/>
        <color rgb="FF000000"/>
        <rFont val="Arial"/>
        <family val="2"/>
        <charset val="1"/>
      </rPr>
      <t xml:space="preserve"> </t>
    </r>
  </si>
  <si>
    <t xml:space="preserve">  Total  </t>
  </si>
  <si>
    <t xml:space="preserve">   F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vertAlign val="subscript"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hair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4" fontId="3" fillId="0" borderId="0" xfId="0" applyNumberFormat="1" applyFont="1" applyAlignment="1">
      <alignment horizontal="center"/>
    </xf>
    <xf numFmtId="4" fontId="3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/>
    </xf>
    <xf numFmtId="4" fontId="3" fillId="0" borderId="2" xfId="0" applyNumberFormat="1" applyFont="1" applyBorder="1"/>
    <xf numFmtId="2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7" fillId="0" borderId="0" xfId="0" applyFont="1"/>
    <xf numFmtId="0" fontId="3" fillId="0" borderId="1" xfId="0" applyFont="1" applyBorder="1"/>
    <xf numFmtId="0" fontId="4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4" fontId="3" fillId="0" borderId="1" xfId="0" applyNumberFormat="1" applyFont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9"/>
  <sheetViews>
    <sheetView tabSelected="1" zoomScale="85" zoomScaleNormal="85" workbookViewId="0">
      <pane xSplit="1" ySplit="2" topLeftCell="B3" activePane="bottomRight" state="frozenSplit"/>
      <selection activeCell="BR5" sqref="BR5"/>
      <selection pane="topRight" activeCell="CA5" sqref="CA5"/>
      <selection pane="bottomLeft" activeCell="BR24" sqref="BR24"/>
      <selection pane="bottomRight" activeCell="D9" sqref="D9"/>
    </sheetView>
  </sheetViews>
  <sheetFormatPr baseColWidth="10" defaultColWidth="11.44140625" defaultRowHeight="14.4" x14ac:dyDescent="0.3"/>
  <cols>
    <col min="1" max="1" width="17.5546875" style="2" customWidth="1"/>
    <col min="2" max="310" width="16.44140625" style="3" customWidth="1"/>
    <col min="311" max="1024" width="11.44140625" style="2"/>
  </cols>
  <sheetData>
    <row r="1" spans="1:312" x14ac:dyDescent="0.3">
      <c r="A1" s="4" t="s">
        <v>0</v>
      </c>
      <c r="B1" s="3" t="s">
        <v>1</v>
      </c>
    </row>
    <row r="2" spans="1:312" s="2" customFormat="1" ht="15" x14ac:dyDescent="0.25">
      <c r="A2" s="5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  <c r="T2" s="1" t="s">
        <v>21</v>
      </c>
      <c r="U2" s="1" t="s">
        <v>22</v>
      </c>
      <c r="V2" s="1" t="s">
        <v>23</v>
      </c>
      <c r="W2" s="1" t="s">
        <v>24</v>
      </c>
      <c r="X2" s="1" t="s">
        <v>25</v>
      </c>
      <c r="Y2" s="1" t="s">
        <v>26</v>
      </c>
      <c r="Z2" s="1" t="s">
        <v>27</v>
      </c>
      <c r="AA2" s="1" t="s">
        <v>28</v>
      </c>
      <c r="AB2" s="1" t="s">
        <v>29</v>
      </c>
      <c r="AC2" s="1" t="s">
        <v>30</v>
      </c>
      <c r="AD2" s="1" t="s">
        <v>31</v>
      </c>
      <c r="AE2" s="1" t="s">
        <v>32</v>
      </c>
      <c r="AF2" s="1" t="s">
        <v>33</v>
      </c>
      <c r="AG2" s="1" t="s">
        <v>34</v>
      </c>
      <c r="AH2" s="1" t="s">
        <v>35</v>
      </c>
      <c r="AI2" s="1" t="s">
        <v>36</v>
      </c>
      <c r="AJ2" s="1" t="s">
        <v>37</v>
      </c>
      <c r="AK2" s="1" t="s">
        <v>38</v>
      </c>
      <c r="AL2" s="1" t="s">
        <v>39</v>
      </c>
      <c r="AM2" s="1" t="s">
        <v>40</v>
      </c>
      <c r="AN2" s="1" t="s">
        <v>41</v>
      </c>
      <c r="AO2" s="1" t="s">
        <v>42</v>
      </c>
      <c r="AP2" s="1" t="s">
        <v>43</v>
      </c>
      <c r="AQ2" s="1" t="s">
        <v>44</v>
      </c>
      <c r="AR2" s="1" t="s">
        <v>45</v>
      </c>
      <c r="AS2" s="1" t="s">
        <v>46</v>
      </c>
      <c r="AT2" s="1" t="s">
        <v>47</v>
      </c>
      <c r="AU2" s="1" t="s">
        <v>48</v>
      </c>
      <c r="AV2" s="1" t="s">
        <v>49</v>
      </c>
      <c r="AW2" s="1" t="s">
        <v>50</v>
      </c>
      <c r="AX2" s="1" t="s">
        <v>51</v>
      </c>
      <c r="AY2" s="1" t="s">
        <v>52</v>
      </c>
      <c r="AZ2" s="1" t="s">
        <v>53</v>
      </c>
      <c r="BA2" s="1" t="s">
        <v>54</v>
      </c>
      <c r="BB2" s="1" t="s">
        <v>55</v>
      </c>
      <c r="BC2" s="1" t="s">
        <v>56</v>
      </c>
      <c r="BD2" s="1" t="s">
        <v>57</v>
      </c>
      <c r="BE2" s="1" t="s">
        <v>58</v>
      </c>
      <c r="BF2" s="1" t="s">
        <v>59</v>
      </c>
      <c r="BG2" s="1" t="s">
        <v>60</v>
      </c>
      <c r="BH2" s="1" t="s">
        <v>61</v>
      </c>
      <c r="BI2" s="1" t="s">
        <v>62</v>
      </c>
      <c r="BJ2" s="1" t="s">
        <v>63</v>
      </c>
      <c r="BK2" s="1" t="s">
        <v>64</v>
      </c>
      <c r="BL2" s="1" t="s">
        <v>65</v>
      </c>
      <c r="BM2" s="1" t="s">
        <v>66</v>
      </c>
      <c r="BN2" s="1" t="s">
        <v>67</v>
      </c>
      <c r="BO2" s="1" t="s">
        <v>68</v>
      </c>
      <c r="BP2" s="1" t="s">
        <v>69</v>
      </c>
      <c r="BQ2" s="1" t="s">
        <v>70</v>
      </c>
      <c r="BR2" s="1" t="s">
        <v>71</v>
      </c>
      <c r="BS2" s="1" t="s">
        <v>72</v>
      </c>
      <c r="BT2" s="1" t="s">
        <v>73</v>
      </c>
      <c r="BU2" s="1" t="s">
        <v>74</v>
      </c>
      <c r="BV2" s="1" t="s">
        <v>75</v>
      </c>
      <c r="BW2" s="1" t="s">
        <v>76</v>
      </c>
      <c r="BX2" s="1" t="s">
        <v>77</v>
      </c>
      <c r="BY2" s="1" t="s">
        <v>78</v>
      </c>
      <c r="BZ2" s="1" t="s">
        <v>79</v>
      </c>
      <c r="CA2" s="1" t="s">
        <v>80</v>
      </c>
      <c r="CB2" s="1" t="s">
        <v>81</v>
      </c>
      <c r="CC2" s="1" t="s">
        <v>82</v>
      </c>
      <c r="CD2" s="1" t="s">
        <v>83</v>
      </c>
      <c r="CE2" s="1" t="s">
        <v>84</v>
      </c>
      <c r="CF2" s="1" t="s">
        <v>85</v>
      </c>
      <c r="CG2" s="1" t="s">
        <v>86</v>
      </c>
      <c r="CH2" s="1" t="s">
        <v>87</v>
      </c>
      <c r="CI2" s="1" t="s">
        <v>88</v>
      </c>
      <c r="CJ2" s="1" t="s">
        <v>89</v>
      </c>
      <c r="CK2" s="1" t="s">
        <v>90</v>
      </c>
      <c r="CL2" s="1" t="s">
        <v>91</v>
      </c>
      <c r="CM2" s="1" t="s">
        <v>92</v>
      </c>
      <c r="CN2" s="1" t="s">
        <v>93</v>
      </c>
      <c r="CO2" s="1" t="s">
        <v>94</v>
      </c>
      <c r="CP2" s="1" t="s">
        <v>95</v>
      </c>
      <c r="CQ2" s="1" t="s">
        <v>96</v>
      </c>
      <c r="CR2" s="1" t="s">
        <v>97</v>
      </c>
      <c r="CS2" s="1" t="s">
        <v>98</v>
      </c>
      <c r="CT2" s="1" t="s">
        <v>99</v>
      </c>
      <c r="CU2" s="1" t="s">
        <v>100</v>
      </c>
      <c r="CV2" s="1" t="s">
        <v>101</v>
      </c>
      <c r="CW2" s="1" t="s">
        <v>102</v>
      </c>
      <c r="CX2" s="1" t="s">
        <v>103</v>
      </c>
      <c r="CY2" s="1" t="s">
        <v>104</v>
      </c>
      <c r="CZ2" s="1" t="s">
        <v>105</v>
      </c>
      <c r="DA2" s="1" t="s">
        <v>106</v>
      </c>
      <c r="DB2" s="1" t="s">
        <v>107</v>
      </c>
      <c r="DC2" s="1" t="s">
        <v>108</v>
      </c>
      <c r="DD2" s="1" t="s">
        <v>109</v>
      </c>
      <c r="DE2" s="1" t="s">
        <v>110</v>
      </c>
      <c r="DF2" s="1" t="s">
        <v>111</v>
      </c>
      <c r="DG2" s="1" t="s">
        <v>112</v>
      </c>
      <c r="DH2" s="1" t="s">
        <v>113</v>
      </c>
      <c r="DI2" s="1" t="s">
        <v>114</v>
      </c>
      <c r="DJ2" s="1" t="s">
        <v>115</v>
      </c>
      <c r="DK2" s="1" t="s">
        <v>116</v>
      </c>
      <c r="DL2" s="1" t="s">
        <v>117</v>
      </c>
      <c r="DM2" s="1" t="s">
        <v>118</v>
      </c>
      <c r="DN2" s="1" t="s">
        <v>119</v>
      </c>
      <c r="DO2" s="1" t="s">
        <v>120</v>
      </c>
      <c r="DP2" s="1" t="s">
        <v>121</v>
      </c>
      <c r="DQ2" s="1" t="s">
        <v>122</v>
      </c>
      <c r="DR2" s="1" t="s">
        <v>123</v>
      </c>
      <c r="DS2" s="1" t="s">
        <v>124</v>
      </c>
      <c r="DT2" s="1" t="s">
        <v>125</v>
      </c>
      <c r="DU2" s="1" t="s">
        <v>126</v>
      </c>
      <c r="DV2" s="1" t="s">
        <v>127</v>
      </c>
      <c r="DW2" s="1" t="s">
        <v>128</v>
      </c>
      <c r="DX2" s="1" t="s">
        <v>129</v>
      </c>
      <c r="DY2" s="1" t="s">
        <v>130</v>
      </c>
      <c r="DZ2" s="1" t="s">
        <v>131</v>
      </c>
      <c r="EA2" s="1" t="s">
        <v>132</v>
      </c>
      <c r="EB2" s="1" t="s">
        <v>133</v>
      </c>
      <c r="EC2" s="1" t="s">
        <v>134</v>
      </c>
      <c r="ED2" s="1" t="s">
        <v>135</v>
      </c>
      <c r="EE2" s="1" t="s">
        <v>136</v>
      </c>
      <c r="EF2" s="1" t="s">
        <v>137</v>
      </c>
      <c r="EG2" s="1" t="s">
        <v>138</v>
      </c>
      <c r="EH2" s="1" t="s">
        <v>139</v>
      </c>
      <c r="EI2" s="1" t="s">
        <v>140</v>
      </c>
      <c r="EJ2" s="1" t="s">
        <v>141</v>
      </c>
      <c r="EK2" s="1" t="s">
        <v>142</v>
      </c>
      <c r="EL2" s="1" t="s">
        <v>143</v>
      </c>
      <c r="EM2" s="1" t="s">
        <v>144</v>
      </c>
      <c r="EN2" s="1" t="s">
        <v>145</v>
      </c>
      <c r="EO2" s="1" t="s">
        <v>146</v>
      </c>
      <c r="EP2" s="1" t="s">
        <v>147</v>
      </c>
      <c r="EQ2" s="1" t="s">
        <v>148</v>
      </c>
      <c r="ER2" s="1" t="s">
        <v>149</v>
      </c>
      <c r="ES2" s="1" t="s">
        <v>150</v>
      </c>
      <c r="ET2" s="1" t="s">
        <v>151</v>
      </c>
      <c r="EU2" s="1" t="s">
        <v>152</v>
      </c>
      <c r="EV2" s="1" t="s">
        <v>153</v>
      </c>
      <c r="EW2" s="1" t="s">
        <v>154</v>
      </c>
      <c r="EX2" s="1" t="s">
        <v>155</v>
      </c>
      <c r="EY2" s="1" t="s">
        <v>156</v>
      </c>
      <c r="EZ2" s="1" t="s">
        <v>157</v>
      </c>
      <c r="FA2" s="1" t="s">
        <v>158</v>
      </c>
      <c r="FB2" s="1" t="s">
        <v>159</v>
      </c>
      <c r="FC2" s="1" t="s">
        <v>160</v>
      </c>
      <c r="FD2" s="1" t="s">
        <v>161</v>
      </c>
      <c r="FE2" s="1" t="s">
        <v>162</v>
      </c>
      <c r="FF2" s="1" t="s">
        <v>163</v>
      </c>
      <c r="FG2" s="1" t="s">
        <v>164</v>
      </c>
      <c r="FH2" s="1" t="s">
        <v>165</v>
      </c>
      <c r="FI2" s="1" t="s">
        <v>166</v>
      </c>
      <c r="FJ2" s="1" t="s">
        <v>167</v>
      </c>
      <c r="FK2" s="1" t="s">
        <v>168</v>
      </c>
      <c r="FL2" s="1" t="s">
        <v>169</v>
      </c>
      <c r="FM2" s="1" t="s">
        <v>170</v>
      </c>
      <c r="FN2" s="1" t="s">
        <v>171</v>
      </c>
      <c r="FO2" s="1" t="s">
        <v>172</v>
      </c>
      <c r="FP2" s="1" t="s">
        <v>173</v>
      </c>
      <c r="FQ2" s="1" t="s">
        <v>174</v>
      </c>
      <c r="FR2" s="1" t="s">
        <v>175</v>
      </c>
      <c r="FS2" s="1" t="s">
        <v>176</v>
      </c>
      <c r="FT2" s="1" t="s">
        <v>177</v>
      </c>
      <c r="FU2" s="1" t="s">
        <v>178</v>
      </c>
      <c r="FV2" s="1" t="s">
        <v>179</v>
      </c>
      <c r="FW2" s="1" t="s">
        <v>180</v>
      </c>
      <c r="FX2" s="1" t="s">
        <v>181</v>
      </c>
      <c r="FY2" s="1" t="s">
        <v>182</v>
      </c>
      <c r="FZ2" s="1" t="s">
        <v>183</v>
      </c>
      <c r="GA2" s="1" t="s">
        <v>184</v>
      </c>
      <c r="GB2" s="1" t="s">
        <v>185</v>
      </c>
      <c r="GC2" s="1" t="s">
        <v>186</v>
      </c>
      <c r="GD2" s="1" t="s">
        <v>187</v>
      </c>
      <c r="GE2" s="1" t="s">
        <v>188</v>
      </c>
      <c r="GF2" s="1" t="s">
        <v>189</v>
      </c>
      <c r="GG2" s="1" t="s">
        <v>190</v>
      </c>
      <c r="GH2" s="1" t="s">
        <v>191</v>
      </c>
      <c r="GI2" s="1" t="s">
        <v>192</v>
      </c>
      <c r="GJ2" s="1" t="s">
        <v>193</v>
      </c>
      <c r="GK2" s="1" t="s">
        <v>194</v>
      </c>
      <c r="GL2" s="1" t="s">
        <v>195</v>
      </c>
      <c r="GM2" s="1" t="s">
        <v>196</v>
      </c>
      <c r="GN2" s="1" t="s">
        <v>197</v>
      </c>
      <c r="GO2" s="1" t="s">
        <v>198</v>
      </c>
      <c r="GP2" s="1" t="s">
        <v>199</v>
      </c>
      <c r="GQ2" s="1" t="s">
        <v>200</v>
      </c>
      <c r="GR2" s="1" t="s">
        <v>201</v>
      </c>
      <c r="GS2" s="1" t="s">
        <v>202</v>
      </c>
      <c r="GT2" s="1" t="s">
        <v>203</v>
      </c>
      <c r="GU2" s="1" t="s">
        <v>204</v>
      </c>
      <c r="GV2" s="1" t="s">
        <v>205</v>
      </c>
      <c r="GW2" s="1" t="s">
        <v>206</v>
      </c>
      <c r="GX2" s="1" t="s">
        <v>207</v>
      </c>
      <c r="GY2" s="1" t="s">
        <v>208</v>
      </c>
      <c r="GZ2" s="1" t="s">
        <v>209</v>
      </c>
      <c r="HA2" s="1" t="s">
        <v>210</v>
      </c>
      <c r="HB2" s="1" t="s">
        <v>211</v>
      </c>
      <c r="HC2" s="1" t="s">
        <v>212</v>
      </c>
      <c r="HD2" s="1" t="s">
        <v>213</v>
      </c>
      <c r="HE2" s="1" t="s">
        <v>214</v>
      </c>
      <c r="HF2" s="1" t="s">
        <v>215</v>
      </c>
      <c r="HG2" s="1" t="s">
        <v>216</v>
      </c>
      <c r="HH2" s="1" t="s">
        <v>217</v>
      </c>
      <c r="HI2" s="1" t="s">
        <v>218</v>
      </c>
      <c r="HJ2" s="1" t="s">
        <v>219</v>
      </c>
      <c r="HK2" s="1" t="s">
        <v>220</v>
      </c>
      <c r="HL2" s="1" t="s">
        <v>221</v>
      </c>
      <c r="HM2" s="1" t="s">
        <v>222</v>
      </c>
      <c r="HN2" s="1" t="s">
        <v>223</v>
      </c>
      <c r="HO2" s="1" t="s">
        <v>224</v>
      </c>
      <c r="HP2" s="1" t="s">
        <v>225</v>
      </c>
      <c r="HQ2" s="1" t="s">
        <v>226</v>
      </c>
      <c r="HR2" s="1" t="s">
        <v>227</v>
      </c>
      <c r="HS2" s="1" t="s">
        <v>228</v>
      </c>
      <c r="HT2" s="1" t="s">
        <v>229</v>
      </c>
      <c r="HU2" s="1" t="s">
        <v>230</v>
      </c>
      <c r="HV2" s="1" t="s">
        <v>231</v>
      </c>
      <c r="HW2" s="1" t="s">
        <v>232</v>
      </c>
      <c r="HX2" s="1" t="s">
        <v>233</v>
      </c>
      <c r="HY2" s="1" t="s">
        <v>234</v>
      </c>
      <c r="HZ2" s="1" t="s">
        <v>235</v>
      </c>
      <c r="IA2" s="1" t="s">
        <v>236</v>
      </c>
      <c r="IB2" s="1" t="s">
        <v>237</v>
      </c>
      <c r="IC2" s="1" t="s">
        <v>238</v>
      </c>
      <c r="ID2" s="1" t="s">
        <v>239</v>
      </c>
      <c r="IE2" s="1" t="s">
        <v>240</v>
      </c>
      <c r="IF2" s="1" t="s">
        <v>241</v>
      </c>
      <c r="IG2" s="1" t="s">
        <v>242</v>
      </c>
      <c r="IH2" s="1" t="s">
        <v>243</v>
      </c>
      <c r="II2" s="1" t="s">
        <v>244</v>
      </c>
      <c r="IJ2" s="1" t="s">
        <v>245</v>
      </c>
      <c r="IK2" s="1" t="s">
        <v>246</v>
      </c>
      <c r="IL2" s="1" t="s">
        <v>247</v>
      </c>
      <c r="IM2" s="1" t="s">
        <v>248</v>
      </c>
      <c r="IN2" s="1" t="s">
        <v>249</v>
      </c>
      <c r="IO2" s="1" t="s">
        <v>250</v>
      </c>
      <c r="IP2" s="1" t="s">
        <v>251</v>
      </c>
      <c r="IQ2" s="1" t="s">
        <v>252</v>
      </c>
      <c r="IR2" s="1" t="s">
        <v>253</v>
      </c>
      <c r="IS2" s="1" t="s">
        <v>254</v>
      </c>
      <c r="IT2" s="1" t="s">
        <v>255</v>
      </c>
      <c r="IU2" s="1" t="s">
        <v>256</v>
      </c>
      <c r="IV2" s="1" t="s">
        <v>257</v>
      </c>
      <c r="IW2" s="1" t="s">
        <v>258</v>
      </c>
      <c r="IX2" s="1" t="s">
        <v>259</v>
      </c>
      <c r="IY2" s="1" t="s">
        <v>260</v>
      </c>
      <c r="IZ2" s="1" t="s">
        <v>261</v>
      </c>
      <c r="JA2" s="1" t="s">
        <v>262</v>
      </c>
      <c r="JB2" s="1" t="s">
        <v>263</v>
      </c>
      <c r="JC2" s="1" t="s">
        <v>264</v>
      </c>
      <c r="JD2" s="1" t="s">
        <v>265</v>
      </c>
      <c r="JE2" s="1" t="s">
        <v>266</v>
      </c>
      <c r="JF2" s="1" t="s">
        <v>267</v>
      </c>
      <c r="JG2" s="1" t="s">
        <v>268</v>
      </c>
      <c r="JH2" s="1" t="s">
        <v>269</v>
      </c>
      <c r="JI2" s="1" t="s">
        <v>270</v>
      </c>
      <c r="JJ2" s="1" t="s">
        <v>271</v>
      </c>
      <c r="JK2" s="1" t="s">
        <v>272</v>
      </c>
      <c r="JL2" s="1" t="s">
        <v>273</v>
      </c>
      <c r="JM2" s="1" t="s">
        <v>274</v>
      </c>
      <c r="JN2" s="1" t="s">
        <v>275</v>
      </c>
      <c r="JO2" s="1" t="s">
        <v>276</v>
      </c>
      <c r="JP2" s="1" t="s">
        <v>277</v>
      </c>
      <c r="JQ2" s="1" t="s">
        <v>278</v>
      </c>
      <c r="JR2" s="1" t="s">
        <v>279</v>
      </c>
      <c r="JS2" s="1" t="s">
        <v>280</v>
      </c>
      <c r="JT2" s="1" t="s">
        <v>281</v>
      </c>
      <c r="JU2" s="1" t="s">
        <v>282</v>
      </c>
      <c r="JV2" s="1" t="s">
        <v>283</v>
      </c>
      <c r="JW2" s="1" t="s">
        <v>284</v>
      </c>
      <c r="JX2" s="1" t="s">
        <v>285</v>
      </c>
      <c r="JY2" s="1" t="s">
        <v>286</v>
      </c>
      <c r="JZ2" s="1" t="s">
        <v>287</v>
      </c>
      <c r="KA2" s="1" t="s">
        <v>288</v>
      </c>
      <c r="KB2" s="1" t="s">
        <v>289</v>
      </c>
      <c r="KC2" s="1" t="s">
        <v>290</v>
      </c>
      <c r="KD2" s="1" t="s">
        <v>291</v>
      </c>
      <c r="KE2" s="1" t="s">
        <v>292</v>
      </c>
      <c r="KF2" s="1" t="s">
        <v>293</v>
      </c>
      <c r="KG2" s="1" t="s">
        <v>294</v>
      </c>
      <c r="KH2" s="1" t="s">
        <v>295</v>
      </c>
      <c r="KI2" s="1" t="s">
        <v>296</v>
      </c>
      <c r="KJ2" s="1" t="s">
        <v>297</v>
      </c>
      <c r="KK2" s="1" t="s">
        <v>298</v>
      </c>
      <c r="KL2" s="1" t="s">
        <v>299</v>
      </c>
      <c r="KM2" s="1" t="s">
        <v>300</v>
      </c>
      <c r="KN2" s="1" t="s">
        <v>301</v>
      </c>
      <c r="KO2" s="1" t="s">
        <v>302</v>
      </c>
      <c r="KP2" s="1" t="s">
        <v>303</v>
      </c>
      <c r="KQ2" s="1" t="s">
        <v>304</v>
      </c>
      <c r="KR2" s="1" t="s">
        <v>305</v>
      </c>
      <c r="KS2" s="1" t="s">
        <v>306</v>
      </c>
      <c r="KT2" s="1" t="s">
        <v>307</v>
      </c>
      <c r="KU2" s="1" t="s">
        <v>308</v>
      </c>
      <c r="KV2" s="1" t="s">
        <v>309</v>
      </c>
      <c r="KW2" s="1" t="s">
        <v>310</v>
      </c>
      <c r="KX2" s="3"/>
    </row>
    <row r="3" spans="1:312" ht="16.2" x14ac:dyDescent="0.3">
      <c r="A3" s="6" t="s">
        <v>311</v>
      </c>
      <c r="B3" s="7">
        <v>0.1648</v>
      </c>
      <c r="C3" s="7">
        <v>0.17510000000000001</v>
      </c>
      <c r="D3" s="7">
        <v>0.18509999999999999</v>
      </c>
      <c r="E3" s="7">
        <v>0.15279999999999999</v>
      </c>
      <c r="F3" s="7">
        <v>0.1444</v>
      </c>
      <c r="G3" s="7">
        <v>0.14410000000000001</v>
      </c>
      <c r="H3" s="7">
        <v>0.1489</v>
      </c>
      <c r="I3" s="7">
        <v>0.1158</v>
      </c>
      <c r="J3" s="7">
        <v>0.1103</v>
      </c>
      <c r="K3" s="7">
        <v>0.10589999999999999</v>
      </c>
      <c r="L3" s="7">
        <v>0.1103</v>
      </c>
      <c r="M3" s="7">
        <v>0.1003</v>
      </c>
      <c r="N3" s="7">
        <v>0.1075</v>
      </c>
      <c r="O3" s="7">
        <v>9.74E-2</v>
      </c>
      <c r="P3" s="7">
        <v>9.7900000000000001E-2</v>
      </c>
      <c r="Q3" s="7">
        <v>9.4299999999999995E-2</v>
      </c>
      <c r="R3" s="7">
        <v>8.7999999999999995E-2</v>
      </c>
      <c r="S3" s="7">
        <v>0.1356</v>
      </c>
      <c r="T3" s="7">
        <v>0.13800000000000001</v>
      </c>
      <c r="U3" s="7">
        <v>0.1255</v>
      </c>
      <c r="V3" s="7">
        <v>0.13170000000000001</v>
      </c>
      <c r="W3" s="7">
        <v>0.1268</v>
      </c>
      <c r="X3" s="7">
        <v>0.12790000000000001</v>
      </c>
      <c r="Y3" s="7">
        <v>0.1394</v>
      </c>
      <c r="Z3" s="7">
        <v>0.13439999999999999</v>
      </c>
      <c r="AA3" s="7">
        <v>0.25069999999999998</v>
      </c>
      <c r="AB3" s="7">
        <v>0.13600000000000001</v>
      </c>
      <c r="AC3" s="7">
        <v>0.124</v>
      </c>
      <c r="AD3" s="7">
        <v>0.123</v>
      </c>
      <c r="AE3" s="7">
        <v>0.1055</v>
      </c>
      <c r="AF3" s="7">
        <v>9.3100000000000002E-2</v>
      </c>
      <c r="AG3" s="7">
        <v>0.1076</v>
      </c>
      <c r="AH3" s="7">
        <v>0.1036</v>
      </c>
      <c r="AI3" s="7">
        <v>0.15459999999999999</v>
      </c>
      <c r="AJ3" s="7">
        <v>0.13189999999999999</v>
      </c>
      <c r="AK3" s="7">
        <v>0.1295</v>
      </c>
      <c r="AL3" s="7">
        <v>0.15459999999999999</v>
      </c>
      <c r="AM3" s="7">
        <v>0.13250000000000001</v>
      </c>
      <c r="AN3" s="7">
        <v>0.17319999999999999</v>
      </c>
      <c r="AO3" s="7">
        <v>0.1232</v>
      </c>
      <c r="AP3" s="7">
        <v>0.1525</v>
      </c>
      <c r="AQ3" s="7">
        <v>0.1394</v>
      </c>
      <c r="AR3" s="7">
        <v>0.1321</v>
      </c>
      <c r="AS3" s="7">
        <v>0.1135</v>
      </c>
      <c r="AT3" s="7">
        <v>0.1125</v>
      </c>
      <c r="AU3" s="7">
        <v>0.1067</v>
      </c>
      <c r="AV3" s="7">
        <v>0.10539999999999999</v>
      </c>
      <c r="AW3" s="7">
        <v>0.1047</v>
      </c>
      <c r="AX3" s="7">
        <v>9.0899999999999995E-2</v>
      </c>
      <c r="AY3" s="7">
        <v>0.11219999999999999</v>
      </c>
      <c r="AZ3" s="7">
        <v>0.1183</v>
      </c>
      <c r="BA3" s="7">
        <v>0.13389999999999999</v>
      </c>
      <c r="BB3" s="7">
        <v>0.1085</v>
      </c>
      <c r="BC3" s="7">
        <v>0.1143</v>
      </c>
      <c r="BD3" s="7">
        <v>0.1123</v>
      </c>
      <c r="BE3" s="7">
        <v>0.11609999999999999</v>
      </c>
      <c r="BF3" s="7">
        <v>0.15629999999999999</v>
      </c>
      <c r="BG3" s="7">
        <v>0.1356</v>
      </c>
      <c r="BH3" s="7">
        <v>0.1236</v>
      </c>
      <c r="BI3" s="7">
        <v>0.15740000000000001</v>
      </c>
      <c r="BJ3" s="7">
        <v>0.14480000000000001</v>
      </c>
      <c r="BK3" s="7">
        <v>9.9400000000000002E-2</v>
      </c>
      <c r="BL3" s="7">
        <v>0.1236</v>
      </c>
      <c r="BM3" s="7">
        <v>0.1207</v>
      </c>
      <c r="BN3" s="7">
        <v>4.2000000000000003E-2</v>
      </c>
      <c r="BO3" s="7">
        <v>0.1164</v>
      </c>
      <c r="BP3" s="7">
        <v>0.106</v>
      </c>
      <c r="BQ3" s="7">
        <v>0.12709999999999999</v>
      </c>
      <c r="BR3" s="7">
        <v>0.13009999999999999</v>
      </c>
      <c r="BS3" s="7">
        <v>8.7599999999999997E-2</v>
      </c>
      <c r="BT3" s="7">
        <v>0.16889999999999999</v>
      </c>
      <c r="BU3" s="7">
        <v>0.2351</v>
      </c>
      <c r="BV3" s="7">
        <v>0.2205</v>
      </c>
      <c r="BW3" s="7">
        <v>0.21490000000000001</v>
      </c>
      <c r="BX3" s="7">
        <v>0.17780000000000001</v>
      </c>
      <c r="BY3" s="7">
        <v>0.24779999999999999</v>
      </c>
      <c r="BZ3" s="7">
        <v>0.18770000000000001</v>
      </c>
      <c r="CA3" s="7">
        <v>0.17780000000000001</v>
      </c>
      <c r="CB3" s="7">
        <v>0.16969999999999999</v>
      </c>
      <c r="CC3" s="7">
        <v>0.18640000000000001</v>
      </c>
      <c r="CD3" s="7">
        <v>0.15210000000000001</v>
      </c>
      <c r="CE3" s="7">
        <v>0.17349999999999999</v>
      </c>
      <c r="CF3" s="7">
        <v>0.1651</v>
      </c>
      <c r="CG3" s="7">
        <v>0.1749</v>
      </c>
      <c r="CH3" s="7">
        <v>0.1638</v>
      </c>
      <c r="CI3" s="7">
        <v>0.14699999999999999</v>
      </c>
      <c r="CJ3" s="7">
        <v>0.1663</v>
      </c>
      <c r="CK3" s="7">
        <v>0.15770000000000001</v>
      </c>
      <c r="CL3" s="7">
        <v>0.1646</v>
      </c>
      <c r="CM3" s="7">
        <v>0.1666</v>
      </c>
      <c r="CN3" s="7">
        <v>0.16819999999999999</v>
      </c>
      <c r="CO3" s="7">
        <v>0.14530000000000001</v>
      </c>
      <c r="CP3" s="7">
        <v>0.1401</v>
      </c>
      <c r="CQ3" s="7">
        <v>0.16719999999999999</v>
      </c>
      <c r="CR3" s="7">
        <v>0.14069999999999999</v>
      </c>
      <c r="CS3" s="7">
        <v>0.15679999999999999</v>
      </c>
      <c r="CT3" s="7">
        <v>0.1517</v>
      </c>
      <c r="CU3" s="7">
        <v>0.14899999999999999</v>
      </c>
      <c r="CV3" s="7">
        <v>0.15479999999999999</v>
      </c>
      <c r="CW3" s="7">
        <v>0.14380000000000001</v>
      </c>
      <c r="CX3" s="7">
        <v>0.19409999999999999</v>
      </c>
      <c r="CY3" s="7">
        <v>0.17180000000000001</v>
      </c>
      <c r="CZ3" s="7">
        <v>0.1525</v>
      </c>
      <c r="DA3" s="7">
        <v>0.16669999999999999</v>
      </c>
      <c r="DB3" s="7">
        <v>0.1598</v>
      </c>
      <c r="DC3" s="7">
        <v>0.14560000000000001</v>
      </c>
      <c r="DD3" s="7">
        <v>0.13650000000000001</v>
      </c>
      <c r="DE3" s="7">
        <v>0.17730000000000001</v>
      </c>
      <c r="DF3" s="7">
        <v>0.10730000000000001</v>
      </c>
      <c r="DG3" s="7">
        <v>0.152</v>
      </c>
      <c r="DH3" s="7">
        <v>0.13539999999999999</v>
      </c>
      <c r="DI3" s="7">
        <v>0.124</v>
      </c>
      <c r="DJ3" s="7">
        <v>0.1113</v>
      </c>
      <c r="DK3" s="7">
        <v>0.14660000000000001</v>
      </c>
      <c r="DL3" s="7">
        <v>0.16850000000000001</v>
      </c>
      <c r="DM3" s="7">
        <v>0.15629999999999999</v>
      </c>
      <c r="DN3" s="7">
        <v>0.16650000000000001</v>
      </c>
      <c r="DO3" s="7">
        <v>0.18640000000000001</v>
      </c>
      <c r="DP3" s="7">
        <v>0.15670000000000001</v>
      </c>
      <c r="DQ3" s="7">
        <v>0.154</v>
      </c>
      <c r="DR3" s="7">
        <v>0.16250000000000001</v>
      </c>
      <c r="DS3" s="7">
        <v>0.1023</v>
      </c>
      <c r="DT3" s="7">
        <v>0.12839999999999999</v>
      </c>
      <c r="DU3" s="7">
        <v>0.1552</v>
      </c>
      <c r="DV3" s="7">
        <v>0.15620000000000001</v>
      </c>
      <c r="DW3" s="7">
        <v>0.13139999999999999</v>
      </c>
      <c r="DX3" s="7">
        <v>0.18529999999999999</v>
      </c>
      <c r="DY3" s="7">
        <v>0.1633</v>
      </c>
      <c r="DZ3" s="7">
        <v>0.18740000000000001</v>
      </c>
      <c r="EA3" s="7">
        <v>0.15129999999999999</v>
      </c>
      <c r="EB3" s="7">
        <v>0.17810000000000001</v>
      </c>
      <c r="EC3" s="7">
        <v>0.14779999999999999</v>
      </c>
      <c r="ED3" s="7">
        <v>0.13200000000000001</v>
      </c>
      <c r="EE3" s="7">
        <v>0.13220000000000001</v>
      </c>
      <c r="EF3" s="7">
        <v>0.14169999999999999</v>
      </c>
      <c r="EG3" s="7">
        <v>0.1479</v>
      </c>
      <c r="EH3" s="7">
        <v>0.1072</v>
      </c>
      <c r="EI3" s="7">
        <v>0.1472</v>
      </c>
      <c r="EJ3" s="7">
        <v>0.11940000000000001</v>
      </c>
      <c r="EK3" s="7">
        <v>0.1104</v>
      </c>
      <c r="EL3" s="7">
        <v>0.1366</v>
      </c>
      <c r="EM3" s="7">
        <v>0.13689999999999999</v>
      </c>
      <c r="EN3" s="7">
        <v>0.1173</v>
      </c>
      <c r="EO3" s="7">
        <v>0.13980000000000001</v>
      </c>
      <c r="EP3" s="7">
        <v>0.1275</v>
      </c>
      <c r="EQ3" s="7">
        <v>0.1182</v>
      </c>
      <c r="ER3" s="7">
        <v>0.1489</v>
      </c>
      <c r="ES3" s="7">
        <v>0.1242</v>
      </c>
      <c r="ET3" s="7">
        <v>0.1105</v>
      </c>
      <c r="EU3" s="7">
        <v>9.5200000000000007E-2</v>
      </c>
      <c r="EV3" s="7">
        <v>0.1522</v>
      </c>
      <c r="EW3" s="7">
        <v>0.1578</v>
      </c>
      <c r="EX3" s="7">
        <v>0.1308</v>
      </c>
      <c r="EY3" s="7">
        <v>0.12039999999999999</v>
      </c>
      <c r="EZ3" s="7">
        <v>0.1449</v>
      </c>
      <c r="FA3" s="7">
        <v>0.1205</v>
      </c>
      <c r="FB3" s="7">
        <v>0.1191</v>
      </c>
      <c r="FC3" s="7">
        <v>0.10979999999999999</v>
      </c>
      <c r="FD3" s="7">
        <v>0.14130000000000001</v>
      </c>
      <c r="FE3" s="7">
        <v>0.10780000000000001</v>
      </c>
      <c r="FF3" s="7">
        <v>0.1101</v>
      </c>
      <c r="FG3" s="7">
        <v>0.14979999999999999</v>
      </c>
      <c r="FH3" s="7">
        <v>0.1172</v>
      </c>
      <c r="FI3" s="7">
        <v>0.1454</v>
      </c>
      <c r="FJ3" s="7">
        <v>0.14430000000000001</v>
      </c>
      <c r="FK3" s="7">
        <v>0.1205</v>
      </c>
      <c r="FL3" s="7">
        <v>0.12820000000000001</v>
      </c>
      <c r="FM3" s="7">
        <v>0.13730000000000001</v>
      </c>
      <c r="FN3" s="7">
        <v>0.1234</v>
      </c>
      <c r="FO3" s="7">
        <v>0.13750000000000001</v>
      </c>
      <c r="FP3" s="7">
        <v>0.1326</v>
      </c>
      <c r="FQ3" s="7">
        <v>0.14530000000000001</v>
      </c>
      <c r="FR3" s="7">
        <v>0.1244</v>
      </c>
      <c r="FS3" s="7">
        <v>0.1434</v>
      </c>
      <c r="FT3" s="7">
        <v>0.15079999999999999</v>
      </c>
      <c r="FU3" s="7">
        <v>0.1179</v>
      </c>
      <c r="FV3" s="7">
        <v>0.12520000000000001</v>
      </c>
      <c r="FW3" s="7">
        <v>0.1179</v>
      </c>
      <c r="FX3" s="7">
        <v>0.114</v>
      </c>
      <c r="FY3" s="7">
        <v>0.10929999999999999</v>
      </c>
      <c r="FZ3" s="7">
        <v>0.1275</v>
      </c>
      <c r="GA3" s="7">
        <v>0.12039999999999999</v>
      </c>
      <c r="GB3" s="7">
        <v>0.12540000000000001</v>
      </c>
      <c r="GC3" s="7">
        <v>0.1203</v>
      </c>
      <c r="GD3" s="7">
        <v>0.14660000000000001</v>
      </c>
      <c r="GE3" s="7">
        <v>0.1406</v>
      </c>
      <c r="GF3" s="7">
        <v>0.12939999999999999</v>
      </c>
      <c r="GG3" s="7">
        <v>9.6100000000000005E-2</v>
      </c>
      <c r="GH3" s="7">
        <v>0.15759999999999999</v>
      </c>
      <c r="GI3" s="7">
        <v>0.14069999999999999</v>
      </c>
      <c r="GJ3" s="7">
        <v>0.1323</v>
      </c>
      <c r="GK3" s="7">
        <v>0.1366</v>
      </c>
      <c r="GL3" s="7">
        <v>0.1048</v>
      </c>
      <c r="GM3" s="7">
        <v>9.9599999999999994E-2</v>
      </c>
      <c r="GN3" s="7">
        <v>0.1346</v>
      </c>
      <c r="GO3" s="7">
        <v>0.15479999999999999</v>
      </c>
      <c r="GP3" s="7">
        <v>8.6499999999999994E-2</v>
      </c>
      <c r="GQ3" s="7">
        <v>0.16289999999999999</v>
      </c>
      <c r="GR3" s="7">
        <v>0.1105</v>
      </c>
      <c r="GS3" s="7">
        <v>0.1588</v>
      </c>
      <c r="GT3" s="7">
        <v>0.12330000000000001</v>
      </c>
      <c r="GU3" s="7">
        <v>0.13750000000000001</v>
      </c>
      <c r="GV3" s="7">
        <v>0.1497</v>
      </c>
      <c r="GW3" s="7">
        <v>0.16159999999999999</v>
      </c>
      <c r="GX3" s="7">
        <v>0.14119999999999999</v>
      </c>
      <c r="GY3" s="7">
        <v>0.14419999999999999</v>
      </c>
      <c r="GZ3" s="7">
        <v>0.12920000000000001</v>
      </c>
      <c r="HA3" s="7">
        <v>0.115</v>
      </c>
      <c r="HB3" s="7">
        <v>0.13100000000000001</v>
      </c>
      <c r="HC3" s="7">
        <v>0.12989999999999999</v>
      </c>
      <c r="HD3" s="7">
        <v>0.15079999999999999</v>
      </c>
      <c r="HE3" s="7">
        <v>0.1246</v>
      </c>
      <c r="HF3" s="7">
        <v>0.11459999999999999</v>
      </c>
      <c r="HG3" s="7">
        <v>0.14510000000000001</v>
      </c>
      <c r="HH3" s="7">
        <v>0.151</v>
      </c>
      <c r="HI3" s="7">
        <v>0.14480000000000001</v>
      </c>
      <c r="HJ3" s="7">
        <v>0.13150000000000001</v>
      </c>
      <c r="HK3" s="7">
        <v>0.1255</v>
      </c>
      <c r="HL3" s="7">
        <v>0.1285</v>
      </c>
      <c r="HM3" s="7">
        <v>0.1137</v>
      </c>
      <c r="HN3" s="7">
        <v>0.125</v>
      </c>
      <c r="HO3" s="7">
        <v>0.1623</v>
      </c>
      <c r="HP3" s="7">
        <v>0.15459999999999999</v>
      </c>
      <c r="HQ3" s="7">
        <v>0.16420000000000001</v>
      </c>
      <c r="HR3" s="7">
        <v>0.13800000000000001</v>
      </c>
      <c r="HS3" s="7">
        <v>0.1242</v>
      </c>
      <c r="HT3" s="7">
        <v>0.11459999999999999</v>
      </c>
      <c r="HU3" s="7">
        <v>0.16039999999999999</v>
      </c>
      <c r="HV3" s="7">
        <v>0.1673</v>
      </c>
      <c r="HW3" s="7">
        <v>0.13900000000000001</v>
      </c>
      <c r="HX3" s="7">
        <v>0.157</v>
      </c>
      <c r="HY3" s="7">
        <v>0.13350000000000001</v>
      </c>
      <c r="HZ3" s="7">
        <v>9.7199999999999995E-2</v>
      </c>
      <c r="IA3" s="7">
        <v>0.13400000000000001</v>
      </c>
      <c r="IB3" s="7">
        <v>0.1245</v>
      </c>
      <c r="IC3" s="7">
        <v>0.10829999999999999</v>
      </c>
      <c r="ID3" s="7">
        <v>0.13320000000000001</v>
      </c>
      <c r="IE3" s="7">
        <v>0.1381</v>
      </c>
      <c r="IF3" s="7">
        <v>0.1171</v>
      </c>
      <c r="IG3" s="7">
        <v>0.12920000000000001</v>
      </c>
      <c r="IH3" s="7">
        <v>0.14799999999999999</v>
      </c>
      <c r="II3" s="7">
        <v>0.16900000000000001</v>
      </c>
      <c r="IJ3" s="7">
        <v>0.12479999999999999</v>
      </c>
      <c r="IK3" s="7">
        <v>0.1061</v>
      </c>
      <c r="IL3" s="7">
        <v>0.121</v>
      </c>
      <c r="IM3" s="7">
        <v>0.13669999999999999</v>
      </c>
      <c r="IN3" s="7">
        <v>9.1700000000000004E-2</v>
      </c>
      <c r="IO3" s="7">
        <v>0.12920000000000001</v>
      </c>
      <c r="IP3" s="7">
        <v>0.1293</v>
      </c>
      <c r="IQ3" s="7">
        <v>0.19520000000000001</v>
      </c>
      <c r="IR3" s="7">
        <v>0.18970000000000001</v>
      </c>
      <c r="IS3" s="7">
        <v>0.1012</v>
      </c>
      <c r="IT3" s="7">
        <v>0.17230000000000001</v>
      </c>
      <c r="IU3" s="7">
        <v>0.17119999999999999</v>
      </c>
      <c r="IV3" s="7">
        <v>0.16619999999999999</v>
      </c>
      <c r="IW3" s="7">
        <v>0.1215</v>
      </c>
      <c r="IX3" s="7">
        <v>0.153</v>
      </c>
      <c r="IY3" s="7">
        <v>0.1903</v>
      </c>
      <c r="IZ3" s="7">
        <v>0.16850000000000001</v>
      </c>
      <c r="JA3" s="7">
        <v>8.9800000000000005E-2</v>
      </c>
      <c r="JB3" s="7">
        <v>0.1835</v>
      </c>
      <c r="JC3" s="7">
        <v>7.1599999999999997E-2</v>
      </c>
      <c r="JD3" s="7">
        <v>0.1193</v>
      </c>
      <c r="JE3" s="7">
        <v>0.12740000000000001</v>
      </c>
      <c r="JF3" s="7">
        <v>0.1273</v>
      </c>
      <c r="JG3" s="7">
        <v>0.1129</v>
      </c>
      <c r="JH3" s="7">
        <v>0.154</v>
      </c>
      <c r="JI3" s="7">
        <v>0.13070000000000001</v>
      </c>
      <c r="JJ3" s="7">
        <v>0.1115</v>
      </c>
      <c r="JK3" s="7">
        <v>9.1399999999999995E-2</v>
      </c>
      <c r="JL3" s="7">
        <v>0.12</v>
      </c>
      <c r="JM3" s="7">
        <v>0.13950000000000001</v>
      </c>
      <c r="JN3" s="7">
        <v>0.1328</v>
      </c>
      <c r="JO3" s="7">
        <v>0.15790000000000001</v>
      </c>
      <c r="JP3" s="7">
        <v>0.11849999999999999</v>
      </c>
      <c r="JQ3" s="7">
        <v>0.13669999999999999</v>
      </c>
      <c r="JR3" s="7">
        <v>0.1202</v>
      </c>
      <c r="JS3" s="7">
        <v>7.4499999999999997E-2</v>
      </c>
      <c r="JT3" s="7">
        <v>0.1399</v>
      </c>
      <c r="JU3" s="7">
        <v>0.13650000000000001</v>
      </c>
      <c r="JV3" s="7">
        <v>0.18029999999999999</v>
      </c>
      <c r="JW3" s="7">
        <v>0.13830000000000001</v>
      </c>
      <c r="JX3" s="7">
        <v>0.15240000000000001</v>
      </c>
      <c r="JY3" s="7">
        <v>0.15709999999999999</v>
      </c>
      <c r="JZ3" s="7">
        <v>0.192</v>
      </c>
      <c r="KA3" s="7">
        <v>0.19370000000000001</v>
      </c>
      <c r="KB3" s="7">
        <v>0.1414</v>
      </c>
      <c r="KC3" s="7">
        <v>0.1913</v>
      </c>
      <c r="KD3" s="7">
        <v>0.1996</v>
      </c>
      <c r="KE3" s="7">
        <v>0.1641</v>
      </c>
      <c r="KF3" s="7">
        <v>0.2006</v>
      </c>
      <c r="KG3" s="7">
        <v>0.1691</v>
      </c>
      <c r="KH3" s="7">
        <v>0.1696</v>
      </c>
      <c r="KI3" s="7">
        <v>0.1893</v>
      </c>
      <c r="KJ3" s="7">
        <v>0.19350000000000001</v>
      </c>
      <c r="KK3" s="7">
        <v>0.15459999999999999</v>
      </c>
      <c r="KL3" s="7">
        <v>0.16589999999999999</v>
      </c>
      <c r="KM3" s="7">
        <v>0.13919999999999999</v>
      </c>
      <c r="KN3" s="7">
        <v>0.1439</v>
      </c>
      <c r="KO3" s="7">
        <v>0.17019999999999999</v>
      </c>
      <c r="KP3" s="7">
        <v>0.1363</v>
      </c>
      <c r="KQ3" s="7">
        <v>0.1802</v>
      </c>
      <c r="KR3" s="7">
        <v>0.1759</v>
      </c>
      <c r="KS3" s="7">
        <v>0.14480000000000001</v>
      </c>
      <c r="KT3" s="7">
        <v>0.15140000000000001</v>
      </c>
      <c r="KU3" s="7">
        <v>0.1414</v>
      </c>
      <c r="KV3" s="7">
        <v>0.1401</v>
      </c>
      <c r="KW3" s="7">
        <v>0.129</v>
      </c>
      <c r="KX3" s="27"/>
      <c r="KY3" s="28"/>
    </row>
    <row r="4" spans="1:312" ht="16.2" x14ac:dyDescent="0.3">
      <c r="A4" s="6" t="s">
        <v>312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5.4999999999999997E-3</v>
      </c>
      <c r="J4" s="7">
        <v>2.3E-3</v>
      </c>
      <c r="K4" s="7">
        <v>0</v>
      </c>
      <c r="L4" s="7">
        <v>0</v>
      </c>
      <c r="M4" s="7">
        <v>0</v>
      </c>
      <c r="N4" s="7">
        <v>0</v>
      </c>
      <c r="O4" s="7">
        <v>2.2000000000000001E-3</v>
      </c>
      <c r="P4" s="7">
        <v>1.3100000000000001E-2</v>
      </c>
      <c r="Q4" s="7">
        <v>4.7999999999999996E-3</v>
      </c>
      <c r="R4" s="7">
        <v>3.7000000000000002E-3</v>
      </c>
      <c r="S4" s="7">
        <v>0</v>
      </c>
      <c r="T4" s="7">
        <v>2.2000000000000001E-3</v>
      </c>
      <c r="U4" s="7">
        <v>0</v>
      </c>
      <c r="V4" s="7">
        <v>0</v>
      </c>
      <c r="W4" s="7">
        <v>0</v>
      </c>
      <c r="X4" s="7">
        <v>0</v>
      </c>
      <c r="Y4" s="7">
        <v>1.6000000000000001E-3</v>
      </c>
      <c r="Z4" s="7">
        <v>2.0999999999999999E-3</v>
      </c>
      <c r="AA4" s="7">
        <v>0</v>
      </c>
      <c r="AB4" s="7">
        <v>0</v>
      </c>
      <c r="AC4" s="7">
        <v>0</v>
      </c>
      <c r="AD4" s="7">
        <v>5.0000000000000001E-4</v>
      </c>
      <c r="AE4" s="7">
        <v>0</v>
      </c>
      <c r="AF4" s="7">
        <v>0</v>
      </c>
      <c r="AG4" s="7">
        <v>0</v>
      </c>
      <c r="AH4" s="7">
        <v>0</v>
      </c>
      <c r="AI4" s="7">
        <v>4.7000000000000002E-3</v>
      </c>
      <c r="AJ4" s="7">
        <v>0</v>
      </c>
      <c r="AK4" s="7">
        <v>0</v>
      </c>
      <c r="AL4" s="7">
        <v>0</v>
      </c>
      <c r="AM4" s="7">
        <v>2.7000000000000001E-3</v>
      </c>
      <c r="AN4" s="7">
        <v>0</v>
      </c>
      <c r="AO4" s="7">
        <v>8.8000000000000005E-3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  <c r="AU4" s="7">
        <v>0</v>
      </c>
      <c r="AV4" s="7">
        <v>3.8999999999999998E-3</v>
      </c>
      <c r="AW4" s="7">
        <v>3.3999999999999998E-3</v>
      </c>
      <c r="AX4" s="7">
        <v>2.3999999999999998E-3</v>
      </c>
      <c r="AY4" s="7">
        <v>4.0000000000000002E-4</v>
      </c>
      <c r="AZ4" s="7">
        <v>0</v>
      </c>
      <c r="BA4" s="7">
        <v>2.8E-3</v>
      </c>
      <c r="BB4" s="7">
        <v>0</v>
      </c>
      <c r="BC4" s="7">
        <v>5.8999999999999999E-3</v>
      </c>
      <c r="BD4" s="7">
        <v>0</v>
      </c>
      <c r="BE4" s="7">
        <v>2.2000000000000001E-3</v>
      </c>
      <c r="BF4" s="7">
        <v>0</v>
      </c>
      <c r="BG4" s="7">
        <v>1.1999999999999999E-3</v>
      </c>
      <c r="BH4" s="7">
        <v>0</v>
      </c>
      <c r="BI4" s="7">
        <v>0</v>
      </c>
      <c r="BJ4" s="7">
        <v>1.6000000000000001E-3</v>
      </c>
      <c r="BK4" s="7">
        <v>5.9999999999999995E-4</v>
      </c>
      <c r="BL4" s="7">
        <v>0</v>
      </c>
      <c r="BM4" s="7">
        <v>4.3E-3</v>
      </c>
      <c r="BN4" s="7">
        <v>0</v>
      </c>
      <c r="BO4" s="7">
        <v>0</v>
      </c>
      <c r="BP4" s="7">
        <v>0</v>
      </c>
      <c r="BQ4" s="7">
        <v>1.5E-3</v>
      </c>
      <c r="BR4" s="7">
        <v>0</v>
      </c>
      <c r="BS4" s="7">
        <v>3.3999999999999998E-3</v>
      </c>
      <c r="BT4" s="7">
        <v>2.3999999999999998E-3</v>
      </c>
      <c r="BU4" s="7">
        <v>6.1999999999999998E-3</v>
      </c>
      <c r="BV4" s="7">
        <v>4.0000000000000002E-4</v>
      </c>
      <c r="BW4" s="7">
        <v>0</v>
      </c>
      <c r="BX4" s="7">
        <v>6.4000000000000003E-3</v>
      </c>
      <c r="BY4" s="7">
        <v>0</v>
      </c>
      <c r="BZ4" s="7">
        <v>7.3000000000000001E-3</v>
      </c>
      <c r="CA4" s="7">
        <v>0</v>
      </c>
      <c r="CB4" s="7">
        <v>3.8999999999999998E-3</v>
      </c>
      <c r="CC4" s="7">
        <v>5.0000000000000001E-4</v>
      </c>
      <c r="CD4" s="7">
        <v>1.4E-3</v>
      </c>
      <c r="CE4" s="7">
        <v>1.8E-3</v>
      </c>
      <c r="CF4" s="7">
        <v>0</v>
      </c>
      <c r="CG4" s="7">
        <v>0</v>
      </c>
      <c r="CH4" s="7">
        <v>0</v>
      </c>
      <c r="CI4" s="7">
        <v>0</v>
      </c>
      <c r="CJ4" s="7">
        <v>6.0000000000000001E-3</v>
      </c>
      <c r="CK4" s="7">
        <v>0</v>
      </c>
      <c r="CL4" s="7">
        <v>7.0000000000000001E-3</v>
      </c>
      <c r="CM4" s="7">
        <v>3.8999999999999998E-3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0</v>
      </c>
      <c r="CT4" s="7">
        <v>1.6000000000000001E-3</v>
      </c>
      <c r="CU4" s="7">
        <v>0</v>
      </c>
      <c r="CV4" s="7">
        <v>8.3999999999999995E-3</v>
      </c>
      <c r="CW4" s="7">
        <v>1E-4</v>
      </c>
      <c r="CX4" s="7">
        <v>0</v>
      </c>
      <c r="CY4" s="7">
        <v>0</v>
      </c>
      <c r="CZ4" s="7">
        <v>1.1999999999999999E-3</v>
      </c>
      <c r="DA4" s="7">
        <v>0</v>
      </c>
      <c r="DB4" s="7">
        <v>0</v>
      </c>
      <c r="DC4" s="7">
        <v>1.4E-3</v>
      </c>
      <c r="DD4" s="7">
        <v>6.9999999999999999E-4</v>
      </c>
      <c r="DE4" s="7">
        <v>0</v>
      </c>
      <c r="DF4" s="7">
        <v>3.2000000000000002E-3</v>
      </c>
      <c r="DG4" s="7">
        <v>0</v>
      </c>
      <c r="DH4" s="7">
        <v>1.1999999999999999E-3</v>
      </c>
      <c r="DI4" s="7">
        <v>0</v>
      </c>
      <c r="DJ4" s="7">
        <v>6.4999999999999997E-3</v>
      </c>
      <c r="DK4" s="7">
        <v>0</v>
      </c>
      <c r="DL4" s="7">
        <v>0</v>
      </c>
      <c r="DM4" s="7">
        <v>2E-3</v>
      </c>
      <c r="DN4" s="7">
        <v>0</v>
      </c>
      <c r="DO4" s="7">
        <v>0</v>
      </c>
      <c r="DP4" s="7">
        <v>0</v>
      </c>
      <c r="DQ4" s="7">
        <v>3.3E-3</v>
      </c>
      <c r="DR4" s="7">
        <v>0</v>
      </c>
      <c r="DS4" s="7">
        <v>7.9000000000000008E-3</v>
      </c>
      <c r="DT4" s="7">
        <v>0</v>
      </c>
      <c r="DU4" s="7">
        <v>0</v>
      </c>
      <c r="DV4" s="7">
        <v>7.1999999999999998E-3</v>
      </c>
      <c r="DW4" s="7">
        <v>8.0000000000000004E-4</v>
      </c>
      <c r="DX4" s="7">
        <v>0</v>
      </c>
      <c r="DY4" s="7">
        <v>7.4999999999999997E-3</v>
      </c>
      <c r="DZ4" s="7">
        <v>0</v>
      </c>
      <c r="EA4" s="7">
        <v>0</v>
      </c>
      <c r="EB4" s="7">
        <v>0</v>
      </c>
      <c r="EC4" s="7">
        <v>2.3999999999999998E-3</v>
      </c>
      <c r="ED4" s="7">
        <v>8.0000000000000004E-4</v>
      </c>
      <c r="EE4" s="7">
        <v>0</v>
      </c>
      <c r="EF4" s="7">
        <v>6.7000000000000002E-3</v>
      </c>
      <c r="EG4" s="7">
        <v>4.0000000000000001E-3</v>
      </c>
      <c r="EH4" s="7">
        <v>4.5999999999999999E-3</v>
      </c>
      <c r="EI4" s="7">
        <v>0</v>
      </c>
      <c r="EJ4" s="7">
        <v>0</v>
      </c>
      <c r="EK4" s="7">
        <v>1.9E-3</v>
      </c>
      <c r="EL4" s="7">
        <v>1.2999999999999999E-3</v>
      </c>
      <c r="EM4" s="7">
        <v>0</v>
      </c>
      <c r="EN4" s="7">
        <v>0</v>
      </c>
      <c r="EO4" s="7">
        <v>1.04E-2</v>
      </c>
      <c r="EP4" s="7">
        <v>0</v>
      </c>
      <c r="EQ4" s="7">
        <v>1.8E-3</v>
      </c>
      <c r="ER4" s="7">
        <v>2.7000000000000001E-3</v>
      </c>
      <c r="ES4" s="7">
        <v>0</v>
      </c>
      <c r="ET4" s="7">
        <v>0</v>
      </c>
      <c r="EU4" s="7">
        <v>4.0000000000000001E-3</v>
      </c>
      <c r="EV4" s="7">
        <v>0</v>
      </c>
      <c r="EW4" s="7">
        <v>5.7999999999999996E-3</v>
      </c>
      <c r="EX4" s="7">
        <v>4.3E-3</v>
      </c>
      <c r="EY4" s="7">
        <v>7.3000000000000001E-3</v>
      </c>
      <c r="EZ4" s="7">
        <v>5.9999999999999995E-4</v>
      </c>
      <c r="FA4" s="7">
        <v>0</v>
      </c>
      <c r="FB4" s="7">
        <v>4.4000000000000003E-3</v>
      </c>
      <c r="FC4" s="7">
        <v>0</v>
      </c>
      <c r="FD4" s="7">
        <v>6.3E-3</v>
      </c>
      <c r="FE4" s="7">
        <v>4.0000000000000002E-4</v>
      </c>
      <c r="FF4" s="7">
        <v>0</v>
      </c>
      <c r="FG4" s="7">
        <v>0</v>
      </c>
      <c r="FH4" s="7">
        <v>0</v>
      </c>
      <c r="FI4" s="7">
        <v>2.3E-3</v>
      </c>
      <c r="FJ4" s="7">
        <v>0</v>
      </c>
      <c r="FK4" s="7">
        <v>0</v>
      </c>
      <c r="FL4" s="7">
        <v>0</v>
      </c>
      <c r="FM4" s="7">
        <v>4.1999999999999997E-3</v>
      </c>
      <c r="FN4" s="7">
        <v>0</v>
      </c>
      <c r="FO4" s="7">
        <v>0</v>
      </c>
      <c r="FP4" s="7">
        <v>4.0000000000000002E-4</v>
      </c>
      <c r="FQ4" s="7">
        <v>0</v>
      </c>
      <c r="FR4" s="7">
        <v>0</v>
      </c>
      <c r="FS4" s="7">
        <v>0</v>
      </c>
      <c r="FT4" s="7">
        <v>0</v>
      </c>
      <c r="FU4" s="7">
        <v>0</v>
      </c>
      <c r="FV4" s="7">
        <v>0</v>
      </c>
      <c r="FW4" s="7">
        <v>8.0000000000000004E-4</v>
      </c>
      <c r="FX4" s="7">
        <v>0</v>
      </c>
      <c r="FY4" s="7">
        <v>0</v>
      </c>
      <c r="FZ4" s="7">
        <v>0</v>
      </c>
      <c r="GA4" s="7">
        <v>0</v>
      </c>
      <c r="GB4" s="7">
        <v>0</v>
      </c>
      <c r="GC4" s="7">
        <v>2.0999999999999999E-3</v>
      </c>
      <c r="GD4" s="7">
        <v>0</v>
      </c>
      <c r="GE4" s="7">
        <v>2.5000000000000001E-3</v>
      </c>
      <c r="GF4" s="7">
        <v>2.5000000000000001E-3</v>
      </c>
      <c r="GG4" s="7">
        <v>0</v>
      </c>
      <c r="GH4" s="7">
        <v>0</v>
      </c>
      <c r="GI4" s="7">
        <v>0</v>
      </c>
      <c r="GJ4" s="7">
        <v>4.3E-3</v>
      </c>
      <c r="GK4" s="7">
        <v>2.2000000000000001E-3</v>
      </c>
      <c r="GL4" s="7">
        <v>4.4000000000000003E-3</v>
      </c>
      <c r="GM4" s="7">
        <v>3.5000000000000001E-3</v>
      </c>
      <c r="GN4" s="7">
        <v>5.5999999999999999E-3</v>
      </c>
      <c r="GO4" s="7">
        <v>8.8999999999999999E-3</v>
      </c>
      <c r="GP4" s="7">
        <v>5.5999999999999999E-3</v>
      </c>
      <c r="GQ4" s="7">
        <v>0</v>
      </c>
      <c r="GR4" s="7">
        <v>3.3999999999999998E-3</v>
      </c>
      <c r="GS4" s="7">
        <v>1.8E-3</v>
      </c>
      <c r="GT4" s="7">
        <v>0</v>
      </c>
      <c r="GU4" s="7">
        <v>0</v>
      </c>
      <c r="GV4" s="7">
        <v>0</v>
      </c>
      <c r="GW4" s="7">
        <v>0</v>
      </c>
      <c r="GX4" s="7">
        <v>1.4E-3</v>
      </c>
      <c r="GY4" s="7">
        <v>2.5000000000000001E-3</v>
      </c>
      <c r="GZ4" s="7">
        <v>1.6000000000000001E-3</v>
      </c>
      <c r="HA4" s="7">
        <v>7.9000000000000008E-3</v>
      </c>
      <c r="HB4" s="7">
        <v>0</v>
      </c>
      <c r="HC4" s="7">
        <v>0</v>
      </c>
      <c r="HD4" s="7">
        <v>4.4000000000000003E-3</v>
      </c>
      <c r="HE4" s="7">
        <v>2.2000000000000001E-3</v>
      </c>
      <c r="HF4" s="7">
        <v>6.3E-3</v>
      </c>
      <c r="HG4" s="7">
        <v>4.7000000000000002E-3</v>
      </c>
      <c r="HH4" s="7">
        <v>0</v>
      </c>
      <c r="HI4" s="7">
        <v>0</v>
      </c>
      <c r="HJ4" s="7">
        <v>0</v>
      </c>
      <c r="HK4" s="7">
        <v>0</v>
      </c>
      <c r="HL4" s="7">
        <v>0</v>
      </c>
      <c r="HM4" s="7">
        <v>2.3E-3</v>
      </c>
      <c r="HN4" s="7">
        <v>2.0999999999999999E-3</v>
      </c>
      <c r="HO4" s="7">
        <v>4.1999999999999997E-3</v>
      </c>
      <c r="HP4" s="7">
        <v>0</v>
      </c>
      <c r="HQ4" s="7">
        <v>3.7000000000000002E-3</v>
      </c>
      <c r="HR4" s="7">
        <v>4.7999999999999996E-3</v>
      </c>
      <c r="HS4" s="7">
        <v>0</v>
      </c>
      <c r="HT4" s="7">
        <v>5.9999999999999995E-4</v>
      </c>
      <c r="HU4" s="7">
        <v>3.5000000000000001E-3</v>
      </c>
      <c r="HV4" s="7">
        <v>7.3000000000000001E-3</v>
      </c>
      <c r="HW4" s="7">
        <v>4.5999999999999999E-3</v>
      </c>
      <c r="HX4" s="7">
        <v>0</v>
      </c>
      <c r="HY4" s="7">
        <v>3.8E-3</v>
      </c>
      <c r="HZ4" s="7">
        <v>0</v>
      </c>
      <c r="IA4" s="7">
        <v>1.6999999999999999E-3</v>
      </c>
      <c r="IB4" s="7">
        <v>0</v>
      </c>
      <c r="IC4" s="7">
        <v>0</v>
      </c>
      <c r="ID4" s="7">
        <v>0</v>
      </c>
      <c r="IE4" s="7">
        <v>0</v>
      </c>
      <c r="IF4" s="7">
        <v>0</v>
      </c>
      <c r="IG4" s="7">
        <v>0</v>
      </c>
      <c r="IH4" s="7">
        <v>3.8E-3</v>
      </c>
      <c r="II4" s="7">
        <v>1.2999999999999999E-3</v>
      </c>
      <c r="IJ4" s="7">
        <v>7.9000000000000008E-3</v>
      </c>
      <c r="IK4" s="7">
        <v>6.6E-3</v>
      </c>
      <c r="IL4" s="7">
        <v>5.5999999999999999E-3</v>
      </c>
      <c r="IM4" s="7">
        <v>6.8999999999999999E-3</v>
      </c>
      <c r="IN4" s="7">
        <v>2.9999999999999997E-4</v>
      </c>
      <c r="IO4" s="7">
        <v>8.9999999999999998E-4</v>
      </c>
      <c r="IP4" s="7">
        <v>0</v>
      </c>
      <c r="IQ4" s="7">
        <v>0</v>
      </c>
      <c r="IR4" s="7">
        <v>2.3E-3</v>
      </c>
      <c r="IS4" s="7">
        <v>3.5000000000000001E-3</v>
      </c>
      <c r="IT4" s="7">
        <v>7.7999999999999996E-3</v>
      </c>
      <c r="IU4" s="7">
        <v>5.0000000000000001E-4</v>
      </c>
      <c r="IV4" s="7">
        <v>1.9E-3</v>
      </c>
      <c r="IW4" s="7">
        <v>1.5E-3</v>
      </c>
      <c r="IX4" s="7">
        <v>7.0000000000000001E-3</v>
      </c>
      <c r="IY4" s="7">
        <v>5.1999999999999998E-3</v>
      </c>
      <c r="IZ4" s="7">
        <v>0</v>
      </c>
      <c r="JA4" s="7">
        <v>6.4999999999999997E-3</v>
      </c>
      <c r="JB4" s="7">
        <v>1.7000000000000001E-2</v>
      </c>
      <c r="JC4" s="7">
        <v>0</v>
      </c>
      <c r="JD4" s="7">
        <v>2.5999999999999999E-3</v>
      </c>
      <c r="JE4" s="7">
        <v>0</v>
      </c>
      <c r="JF4" s="7">
        <v>4.4000000000000003E-3</v>
      </c>
      <c r="JG4" s="7">
        <v>0</v>
      </c>
      <c r="JH4" s="7">
        <v>0</v>
      </c>
      <c r="JI4" s="7">
        <v>0</v>
      </c>
      <c r="JJ4" s="7">
        <v>0</v>
      </c>
      <c r="JK4" s="7">
        <v>0</v>
      </c>
      <c r="JL4" s="7">
        <v>0</v>
      </c>
      <c r="JM4" s="7">
        <v>0</v>
      </c>
      <c r="JN4" s="7">
        <v>8.0000000000000004E-4</v>
      </c>
      <c r="JO4" s="7">
        <v>2.3E-3</v>
      </c>
      <c r="JP4" s="7">
        <v>0</v>
      </c>
      <c r="JQ4" s="7">
        <v>0</v>
      </c>
      <c r="JR4" s="7">
        <v>0</v>
      </c>
      <c r="JS4" s="7">
        <v>0</v>
      </c>
      <c r="JT4" s="7">
        <v>3.2000000000000002E-3</v>
      </c>
      <c r="JU4" s="7">
        <v>0</v>
      </c>
      <c r="JV4" s="7">
        <v>1.5E-3</v>
      </c>
      <c r="JW4" s="7">
        <v>0</v>
      </c>
      <c r="JX4" s="7">
        <v>0</v>
      </c>
      <c r="JY4" s="7">
        <v>0</v>
      </c>
      <c r="JZ4" s="7">
        <v>4.4999999999999997E-3</v>
      </c>
      <c r="KA4" s="7">
        <v>4.3E-3</v>
      </c>
      <c r="KB4" s="7">
        <v>4.7000000000000002E-3</v>
      </c>
      <c r="KC4" s="7">
        <v>2.3999999999999998E-3</v>
      </c>
      <c r="KD4" s="7">
        <v>0</v>
      </c>
      <c r="KE4" s="7">
        <v>3.3E-3</v>
      </c>
      <c r="KF4" s="7">
        <v>6.7999999999999996E-3</v>
      </c>
      <c r="KG4" s="7">
        <v>7.1999999999999998E-3</v>
      </c>
      <c r="KH4" s="7">
        <v>1.06E-2</v>
      </c>
      <c r="KI4" s="7">
        <v>1.26E-2</v>
      </c>
      <c r="KJ4" s="7">
        <v>1.8E-3</v>
      </c>
      <c r="KK4" s="7">
        <v>2.0000000000000001E-4</v>
      </c>
      <c r="KL4" s="7">
        <v>1.24E-2</v>
      </c>
      <c r="KM4" s="7">
        <v>7.1000000000000004E-3</v>
      </c>
      <c r="KN4" s="7">
        <v>5.1999999999999998E-3</v>
      </c>
      <c r="KO4" s="7">
        <v>0</v>
      </c>
      <c r="KP4" s="7">
        <v>0</v>
      </c>
      <c r="KQ4" s="7">
        <v>0</v>
      </c>
      <c r="KR4" s="7">
        <v>0</v>
      </c>
      <c r="KS4" s="7">
        <v>2.7000000000000001E-3</v>
      </c>
      <c r="KT4" s="7">
        <v>5.9999999999999995E-4</v>
      </c>
      <c r="KU4" s="7">
        <v>1.2999999999999999E-3</v>
      </c>
      <c r="KV4" s="7">
        <v>0</v>
      </c>
      <c r="KW4" s="7">
        <v>0</v>
      </c>
      <c r="KX4" s="27"/>
      <c r="KY4" s="28"/>
    </row>
    <row r="5" spans="1:312" ht="16.2" x14ac:dyDescent="0.3">
      <c r="A5" s="6" t="s">
        <v>313</v>
      </c>
      <c r="B5" s="7">
        <v>0</v>
      </c>
      <c r="C5" s="7">
        <v>2.2000000000000001E-3</v>
      </c>
      <c r="D5" s="7">
        <v>1.1000000000000001E-3</v>
      </c>
      <c r="E5" s="7">
        <v>1.0500000000000001E-2</v>
      </c>
      <c r="F5" s="7">
        <v>1.8E-3</v>
      </c>
      <c r="G5" s="7">
        <v>0</v>
      </c>
      <c r="H5" s="7">
        <v>6.7000000000000002E-3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8.0000000000000004E-4</v>
      </c>
      <c r="U5" s="7">
        <v>0</v>
      </c>
      <c r="V5" s="7">
        <v>0</v>
      </c>
      <c r="W5" s="7">
        <v>0</v>
      </c>
      <c r="X5" s="7">
        <v>2.06E-2</v>
      </c>
      <c r="Y5" s="7">
        <v>0</v>
      </c>
      <c r="Z5" s="7">
        <v>1.1000000000000001E-3</v>
      </c>
      <c r="AA5" s="7">
        <v>0</v>
      </c>
      <c r="AB5" s="7">
        <v>0</v>
      </c>
      <c r="AC5" s="7">
        <v>0</v>
      </c>
      <c r="AD5" s="7">
        <v>0</v>
      </c>
      <c r="AE5" s="7">
        <v>2.3800000000000002E-2</v>
      </c>
      <c r="AF5" s="7">
        <v>0</v>
      </c>
      <c r="AG5" s="7">
        <v>0</v>
      </c>
      <c r="AH5" s="7">
        <v>0</v>
      </c>
      <c r="AI5" s="7">
        <v>4.4999999999999997E-3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5.5999999999999999E-3</v>
      </c>
      <c r="AT5" s="7">
        <v>0</v>
      </c>
      <c r="AU5" s="7">
        <v>0</v>
      </c>
      <c r="AV5" s="7">
        <v>3.5700000000000003E-2</v>
      </c>
      <c r="AW5" s="7">
        <v>0</v>
      </c>
      <c r="AX5" s="7">
        <v>0</v>
      </c>
      <c r="AY5" s="7">
        <v>9.5999999999999992E-3</v>
      </c>
      <c r="AZ5" s="7">
        <v>4.1000000000000003E-3</v>
      </c>
      <c r="BA5" s="7">
        <v>0</v>
      </c>
      <c r="BB5" s="7">
        <v>0</v>
      </c>
      <c r="BC5" s="7">
        <v>1.6999999999999999E-3</v>
      </c>
      <c r="BD5" s="7">
        <v>5.9999999999999995E-4</v>
      </c>
      <c r="BE5" s="7">
        <v>2.4799999999999999E-2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2.3999999999999998E-3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0</v>
      </c>
      <c r="BS5" s="7">
        <v>0</v>
      </c>
      <c r="BT5" s="7">
        <v>0</v>
      </c>
      <c r="BU5" s="7">
        <v>0</v>
      </c>
      <c r="BV5" s="7">
        <v>0</v>
      </c>
      <c r="BW5" s="7">
        <v>1.6999999999999999E-3</v>
      </c>
      <c r="BX5" s="7">
        <v>0</v>
      </c>
      <c r="BY5" s="7">
        <v>1.2999999999999999E-2</v>
      </c>
      <c r="BZ5" s="7">
        <v>0</v>
      </c>
      <c r="CA5" s="7">
        <v>0</v>
      </c>
      <c r="CB5" s="7">
        <v>2.9999999999999997E-4</v>
      </c>
      <c r="CC5" s="7">
        <v>3.0000000000000001E-3</v>
      </c>
      <c r="CD5" s="7">
        <v>8.6E-3</v>
      </c>
      <c r="CE5" s="7">
        <v>1.9699999999999999E-2</v>
      </c>
      <c r="CF5" s="7">
        <v>0</v>
      </c>
      <c r="CG5" s="7">
        <v>3.8999999999999998E-3</v>
      </c>
      <c r="CH5" s="7">
        <v>0</v>
      </c>
      <c r="CI5" s="7">
        <v>0</v>
      </c>
      <c r="CJ5" s="7">
        <v>0</v>
      </c>
      <c r="CK5" s="7">
        <v>0</v>
      </c>
      <c r="CL5" s="7">
        <v>5.0000000000000001E-3</v>
      </c>
      <c r="CM5" s="7">
        <v>1.8E-3</v>
      </c>
      <c r="CN5" s="7">
        <v>0</v>
      </c>
      <c r="CO5" s="7">
        <v>0</v>
      </c>
      <c r="CP5" s="7">
        <v>0</v>
      </c>
      <c r="CQ5" s="7">
        <v>2.6100000000000002E-2</v>
      </c>
      <c r="CR5" s="7">
        <v>2.3E-3</v>
      </c>
      <c r="CS5" s="7">
        <v>0</v>
      </c>
      <c r="CT5" s="7">
        <v>0</v>
      </c>
      <c r="CU5" s="7">
        <v>0</v>
      </c>
      <c r="CV5" s="7">
        <v>3.0999999999999999E-3</v>
      </c>
      <c r="CW5" s="7">
        <v>0</v>
      </c>
      <c r="CX5" s="7">
        <v>8.0000000000000002E-3</v>
      </c>
      <c r="CY5" s="7">
        <v>0</v>
      </c>
      <c r="CZ5" s="7">
        <v>0</v>
      </c>
      <c r="DA5" s="7">
        <v>0</v>
      </c>
      <c r="DB5" s="7">
        <v>0</v>
      </c>
      <c r="DC5" s="7">
        <v>6.4000000000000003E-3</v>
      </c>
      <c r="DD5" s="7">
        <v>5.8999999999999999E-3</v>
      </c>
      <c r="DE5" s="7">
        <v>8.8000000000000005E-3</v>
      </c>
      <c r="DF5" s="7">
        <v>0</v>
      </c>
      <c r="DG5" s="7">
        <v>5.1000000000000004E-3</v>
      </c>
      <c r="DH5" s="7">
        <v>0</v>
      </c>
      <c r="DI5" s="7">
        <v>0</v>
      </c>
      <c r="DJ5" s="7">
        <v>0</v>
      </c>
      <c r="DK5" s="7">
        <v>1.5599999999999999E-2</v>
      </c>
      <c r="DL5" s="7">
        <v>1.2200000000000001E-2</v>
      </c>
      <c r="DM5" s="7">
        <v>1.18E-2</v>
      </c>
      <c r="DN5" s="7">
        <v>0</v>
      </c>
      <c r="DO5" s="7">
        <v>0</v>
      </c>
      <c r="DP5" s="7">
        <v>0</v>
      </c>
      <c r="DQ5" s="7">
        <v>0</v>
      </c>
      <c r="DR5" s="7">
        <v>0</v>
      </c>
      <c r="DS5" s="7">
        <v>0</v>
      </c>
      <c r="DT5" s="7">
        <v>0</v>
      </c>
      <c r="DU5" s="7">
        <v>0</v>
      </c>
      <c r="DV5" s="7">
        <v>0</v>
      </c>
      <c r="DW5" s="7">
        <v>0</v>
      </c>
      <c r="DX5" s="7">
        <v>3.7400000000000003E-2</v>
      </c>
      <c r="DY5" s="7">
        <v>2.3099999999999999E-2</v>
      </c>
      <c r="DZ5" s="7">
        <v>1.8499999999999999E-2</v>
      </c>
      <c r="EA5" s="7">
        <v>0</v>
      </c>
      <c r="EB5" s="7">
        <v>0</v>
      </c>
      <c r="EC5" s="7">
        <v>7.3000000000000001E-3</v>
      </c>
      <c r="ED5" s="7">
        <v>6.0000000000000001E-3</v>
      </c>
      <c r="EE5" s="7">
        <v>7.9000000000000008E-3</v>
      </c>
      <c r="EF5" s="7">
        <v>1.1599999999999999E-2</v>
      </c>
      <c r="EG5" s="7">
        <v>0</v>
      </c>
      <c r="EH5" s="7">
        <v>0</v>
      </c>
      <c r="EI5" s="7">
        <v>0</v>
      </c>
      <c r="EJ5" s="7">
        <v>1E-3</v>
      </c>
      <c r="EK5" s="7">
        <v>0</v>
      </c>
      <c r="EL5" s="7">
        <v>0</v>
      </c>
      <c r="EM5" s="7">
        <v>0</v>
      </c>
      <c r="EN5" s="7">
        <v>0</v>
      </c>
      <c r="EO5" s="7">
        <v>0</v>
      </c>
      <c r="EP5" s="7">
        <v>0</v>
      </c>
      <c r="EQ5" s="7">
        <v>0</v>
      </c>
      <c r="ER5" s="7">
        <v>0</v>
      </c>
      <c r="ES5" s="7">
        <v>2.7199999999999998E-2</v>
      </c>
      <c r="ET5" s="7">
        <v>0</v>
      </c>
      <c r="EU5" s="7">
        <v>0</v>
      </c>
      <c r="EV5" s="7">
        <v>5.0000000000000001E-4</v>
      </c>
      <c r="EW5" s="7">
        <v>3.3E-3</v>
      </c>
      <c r="EX5" s="7">
        <v>0</v>
      </c>
      <c r="EY5" s="7">
        <v>1.49E-2</v>
      </c>
      <c r="EZ5" s="7">
        <v>1.14E-2</v>
      </c>
      <c r="FA5" s="7">
        <v>0</v>
      </c>
      <c r="FB5" s="7">
        <v>0</v>
      </c>
      <c r="FC5" s="7">
        <v>0</v>
      </c>
      <c r="FD5" s="7">
        <v>1.2999999999999999E-2</v>
      </c>
      <c r="FE5" s="7">
        <v>4.0300000000000002E-2</v>
      </c>
      <c r="FF5" s="7">
        <v>0</v>
      </c>
      <c r="FG5" s="7">
        <v>0</v>
      </c>
      <c r="FH5" s="7">
        <v>0</v>
      </c>
      <c r="FI5" s="7">
        <v>8.2000000000000007E-3</v>
      </c>
      <c r="FJ5" s="7">
        <v>0</v>
      </c>
      <c r="FK5" s="7">
        <v>0</v>
      </c>
      <c r="FL5" s="7">
        <v>9.2999999999999992E-3</v>
      </c>
      <c r="FM5" s="7">
        <v>0</v>
      </c>
      <c r="FN5" s="7">
        <v>0</v>
      </c>
      <c r="FO5" s="7">
        <v>4.3E-3</v>
      </c>
      <c r="FP5" s="7">
        <v>1.54E-2</v>
      </c>
      <c r="FQ5" s="7">
        <v>8.9999999999999998E-4</v>
      </c>
      <c r="FR5" s="7">
        <v>0</v>
      </c>
      <c r="FS5" s="7">
        <v>0</v>
      </c>
      <c r="FT5" s="7">
        <v>8.8000000000000005E-3</v>
      </c>
      <c r="FU5" s="7">
        <v>1.4500000000000001E-2</v>
      </c>
      <c r="FV5" s="7">
        <v>0</v>
      </c>
      <c r="FW5" s="7">
        <v>0</v>
      </c>
      <c r="FX5" s="7">
        <v>3.27E-2</v>
      </c>
      <c r="FY5" s="7">
        <v>0</v>
      </c>
      <c r="FZ5" s="7">
        <v>0</v>
      </c>
      <c r="GA5" s="7">
        <v>3.7000000000000002E-3</v>
      </c>
      <c r="GB5" s="7">
        <v>0</v>
      </c>
      <c r="GC5" s="7">
        <v>0</v>
      </c>
      <c r="GD5" s="7">
        <v>7.7000000000000002E-3</v>
      </c>
      <c r="GE5" s="7">
        <v>2E-3</v>
      </c>
      <c r="GF5" s="7">
        <v>2E-3</v>
      </c>
      <c r="GG5" s="7">
        <v>1E-4</v>
      </c>
      <c r="GH5" s="7">
        <v>0</v>
      </c>
      <c r="GI5" s="7">
        <v>0</v>
      </c>
      <c r="GJ5" s="7">
        <v>0</v>
      </c>
      <c r="GK5" s="7">
        <v>0</v>
      </c>
      <c r="GL5" s="7">
        <v>0</v>
      </c>
      <c r="GM5" s="7">
        <v>0.02</v>
      </c>
      <c r="GN5" s="7">
        <v>0</v>
      </c>
      <c r="GO5" s="7">
        <v>0</v>
      </c>
      <c r="GP5" s="7">
        <v>0</v>
      </c>
      <c r="GQ5" s="7">
        <v>0</v>
      </c>
      <c r="GR5" s="7">
        <v>6.4000000000000003E-3</v>
      </c>
      <c r="GS5" s="7">
        <v>0</v>
      </c>
      <c r="GT5" s="7">
        <v>8.0000000000000002E-3</v>
      </c>
      <c r="GU5" s="7">
        <v>0</v>
      </c>
      <c r="GV5" s="7">
        <v>3.3E-3</v>
      </c>
      <c r="GW5" s="7">
        <v>0</v>
      </c>
      <c r="GX5" s="7">
        <v>0</v>
      </c>
      <c r="GY5" s="7">
        <v>0</v>
      </c>
      <c r="GZ5" s="7">
        <v>0</v>
      </c>
      <c r="HA5" s="7">
        <v>0</v>
      </c>
      <c r="HB5" s="7">
        <v>1.8499999999999999E-2</v>
      </c>
      <c r="HC5" s="7">
        <v>0</v>
      </c>
      <c r="HD5" s="7">
        <v>0</v>
      </c>
      <c r="HE5" s="7">
        <v>7.0000000000000001E-3</v>
      </c>
      <c r="HF5" s="7">
        <v>1.21E-2</v>
      </c>
      <c r="HG5" s="7">
        <v>3.5000000000000001E-3</v>
      </c>
      <c r="HH5" s="7">
        <v>2.4E-2</v>
      </c>
      <c r="HI5" s="7">
        <v>0</v>
      </c>
      <c r="HJ5" s="7">
        <v>0</v>
      </c>
      <c r="HK5" s="7">
        <v>0</v>
      </c>
      <c r="HL5" s="7">
        <v>0</v>
      </c>
      <c r="HM5" s="7">
        <v>0</v>
      </c>
      <c r="HN5" s="7">
        <v>0</v>
      </c>
      <c r="HO5" s="7">
        <v>0</v>
      </c>
      <c r="HP5" s="7">
        <v>0</v>
      </c>
      <c r="HQ5" s="7">
        <v>8.8999999999999999E-3</v>
      </c>
      <c r="HR5" s="7">
        <v>0</v>
      </c>
      <c r="HS5" s="7">
        <v>1.8200000000000001E-2</v>
      </c>
      <c r="HT5" s="7">
        <v>2.0799999999999999E-2</v>
      </c>
      <c r="HU5" s="7">
        <v>0</v>
      </c>
      <c r="HV5" s="7">
        <v>0</v>
      </c>
      <c r="HW5" s="7">
        <v>1.9199999999999998E-2</v>
      </c>
      <c r="HX5" s="7">
        <v>0</v>
      </c>
      <c r="HY5" s="7">
        <v>2.7000000000000001E-3</v>
      </c>
      <c r="HZ5" s="7">
        <v>0</v>
      </c>
      <c r="IA5" s="7">
        <v>0</v>
      </c>
      <c r="IB5" s="7">
        <v>1.6400000000000001E-2</v>
      </c>
      <c r="IC5" s="7">
        <v>8.0000000000000002E-3</v>
      </c>
      <c r="ID5" s="7">
        <v>8.8000000000000005E-3</v>
      </c>
      <c r="IE5" s="7">
        <v>9.4999999999999998E-3</v>
      </c>
      <c r="IF5" s="7">
        <v>0</v>
      </c>
      <c r="IG5" s="7">
        <v>2.1700000000000001E-2</v>
      </c>
      <c r="IH5" s="7">
        <v>0</v>
      </c>
      <c r="II5" s="7">
        <v>0</v>
      </c>
      <c r="IJ5" s="7">
        <v>1.18E-2</v>
      </c>
      <c r="IK5" s="7">
        <v>0</v>
      </c>
      <c r="IL5" s="7">
        <v>0</v>
      </c>
      <c r="IM5" s="7">
        <v>0</v>
      </c>
      <c r="IN5" s="7">
        <v>0</v>
      </c>
      <c r="IO5" s="7">
        <v>0</v>
      </c>
      <c r="IP5" s="7">
        <v>0</v>
      </c>
      <c r="IQ5" s="7">
        <v>0</v>
      </c>
      <c r="IR5" s="7">
        <v>0</v>
      </c>
      <c r="IS5" s="7">
        <v>0</v>
      </c>
      <c r="IT5" s="7">
        <v>3.3999999999999998E-3</v>
      </c>
      <c r="IU5" s="7">
        <v>0</v>
      </c>
      <c r="IV5" s="7">
        <v>0</v>
      </c>
      <c r="IW5" s="7">
        <v>0</v>
      </c>
      <c r="IX5" s="7">
        <v>0</v>
      </c>
      <c r="IY5" s="7">
        <v>5.1000000000000004E-3</v>
      </c>
      <c r="IZ5" s="7">
        <v>1.34E-2</v>
      </c>
      <c r="JA5" s="7">
        <v>5.1000000000000004E-3</v>
      </c>
      <c r="JB5" s="7">
        <v>0</v>
      </c>
      <c r="JC5" s="7">
        <v>0</v>
      </c>
      <c r="JD5" s="7">
        <v>0</v>
      </c>
      <c r="JE5" s="7">
        <v>1.54E-2</v>
      </c>
      <c r="JF5" s="7">
        <v>2.29E-2</v>
      </c>
      <c r="JG5" s="7">
        <v>4.0000000000000002E-4</v>
      </c>
      <c r="JH5" s="7">
        <v>1.2200000000000001E-2</v>
      </c>
      <c r="JI5" s="7">
        <v>6.4000000000000003E-3</v>
      </c>
      <c r="JJ5" s="7">
        <v>0</v>
      </c>
      <c r="JK5" s="7">
        <v>0</v>
      </c>
      <c r="JL5" s="7">
        <v>2.3800000000000002E-2</v>
      </c>
      <c r="JM5" s="7">
        <v>0</v>
      </c>
      <c r="JN5" s="7">
        <v>0</v>
      </c>
      <c r="JO5" s="7">
        <v>0</v>
      </c>
      <c r="JP5" s="7">
        <v>2.3999999999999998E-3</v>
      </c>
      <c r="JQ5" s="7">
        <v>0</v>
      </c>
      <c r="JR5" s="7">
        <v>0</v>
      </c>
      <c r="JS5" s="7">
        <v>0</v>
      </c>
      <c r="JT5" s="7">
        <v>0</v>
      </c>
      <c r="JU5" s="7">
        <v>0</v>
      </c>
      <c r="JV5" s="7">
        <v>0</v>
      </c>
      <c r="JW5" s="7">
        <v>0</v>
      </c>
      <c r="JX5" s="7">
        <v>0</v>
      </c>
      <c r="JY5" s="7">
        <v>0</v>
      </c>
      <c r="JZ5" s="7">
        <v>1.5800000000000002E-2</v>
      </c>
      <c r="KA5" s="7">
        <v>0</v>
      </c>
      <c r="KB5" s="7">
        <v>0</v>
      </c>
      <c r="KC5" s="7">
        <v>0</v>
      </c>
      <c r="KD5" s="7">
        <v>3.3999999999999998E-3</v>
      </c>
      <c r="KE5" s="7">
        <v>0</v>
      </c>
      <c r="KF5" s="7">
        <v>5.4000000000000003E-3</v>
      </c>
      <c r="KG5" s="7">
        <v>1.1000000000000001E-3</v>
      </c>
      <c r="KH5" s="7">
        <v>6.6E-3</v>
      </c>
      <c r="KI5" s="7">
        <v>4.7999999999999996E-3</v>
      </c>
      <c r="KJ5" s="7">
        <v>1.12E-2</v>
      </c>
      <c r="KK5" s="7">
        <v>0</v>
      </c>
      <c r="KL5" s="7">
        <v>9.4000000000000004E-3</v>
      </c>
      <c r="KM5" s="7">
        <v>2.81E-2</v>
      </c>
      <c r="KN5" s="7">
        <v>3.5000000000000001E-3</v>
      </c>
      <c r="KO5" s="7">
        <v>2.0999999999999999E-3</v>
      </c>
      <c r="KP5" s="7">
        <v>0</v>
      </c>
      <c r="KQ5" s="7">
        <v>0</v>
      </c>
      <c r="KR5" s="7">
        <v>0</v>
      </c>
      <c r="KS5" s="7">
        <v>0</v>
      </c>
      <c r="KT5" s="7">
        <v>0</v>
      </c>
      <c r="KU5" s="7">
        <v>0</v>
      </c>
      <c r="KV5" s="7">
        <v>1.21E-2</v>
      </c>
      <c r="KW5" s="7">
        <v>0</v>
      </c>
      <c r="KX5" s="27"/>
      <c r="KY5" s="28"/>
    </row>
    <row r="6" spans="1:312" x14ac:dyDescent="0.3">
      <c r="A6" s="6" t="s">
        <v>314</v>
      </c>
      <c r="B6" s="7">
        <v>87.866200000000006</v>
      </c>
      <c r="C6" s="7">
        <v>87.808599999999998</v>
      </c>
      <c r="D6" s="7">
        <v>87.542100000000005</v>
      </c>
      <c r="E6" s="7">
        <v>86.766499999999994</v>
      </c>
      <c r="F6" s="7">
        <v>87.013999999999996</v>
      </c>
      <c r="G6" s="7">
        <v>86.453400000000002</v>
      </c>
      <c r="H6" s="7">
        <v>85.614999999999995</v>
      </c>
      <c r="I6" s="7">
        <v>85.799499999999995</v>
      </c>
      <c r="J6" s="7">
        <v>86.540300000000002</v>
      </c>
      <c r="K6" s="7">
        <v>86.668000000000006</v>
      </c>
      <c r="L6" s="7">
        <v>86.495400000000004</v>
      </c>
      <c r="M6" s="7">
        <v>86.826800000000006</v>
      </c>
      <c r="N6" s="7">
        <v>87.0381</v>
      </c>
      <c r="O6" s="7">
        <v>86.916200000000003</v>
      </c>
      <c r="P6" s="7">
        <v>86.914599999999993</v>
      </c>
      <c r="Q6" s="7">
        <v>86.861500000000007</v>
      </c>
      <c r="R6" s="7">
        <v>86.2971</v>
      </c>
      <c r="S6" s="7">
        <v>89.229600000000005</v>
      </c>
      <c r="T6" s="7">
        <v>89.058599999999998</v>
      </c>
      <c r="U6" s="7">
        <v>89.365200000000002</v>
      </c>
      <c r="V6" s="7">
        <v>89.566500000000005</v>
      </c>
      <c r="W6" s="7">
        <v>89.481399999999994</v>
      </c>
      <c r="X6" s="7">
        <v>89.2059</v>
      </c>
      <c r="Y6" s="7">
        <v>89.108599999999996</v>
      </c>
      <c r="Z6" s="7">
        <v>88.822699999999998</v>
      </c>
      <c r="AA6" s="7">
        <v>88.133499999999998</v>
      </c>
      <c r="AB6" s="7">
        <v>88.572699999999998</v>
      </c>
      <c r="AC6" s="7">
        <v>88.587400000000002</v>
      </c>
      <c r="AD6" s="7">
        <v>88.520700000000005</v>
      </c>
      <c r="AE6" s="7">
        <v>89.088499999999996</v>
      </c>
      <c r="AF6" s="7">
        <v>89.512500000000003</v>
      </c>
      <c r="AG6" s="7">
        <v>89.233699999999999</v>
      </c>
      <c r="AH6" s="7">
        <v>89.136700000000005</v>
      </c>
      <c r="AI6" s="7">
        <v>88.171000000000006</v>
      </c>
      <c r="AJ6" s="7">
        <v>89.2286</v>
      </c>
      <c r="AK6" s="7">
        <v>89.223399999999998</v>
      </c>
      <c r="AL6" s="7">
        <v>88.671499999999995</v>
      </c>
      <c r="AM6" s="7">
        <v>88.937799999999996</v>
      </c>
      <c r="AN6" s="7">
        <v>89.072699999999998</v>
      </c>
      <c r="AO6" s="7">
        <v>89.383300000000006</v>
      </c>
      <c r="AP6" s="7">
        <v>89.274600000000007</v>
      </c>
      <c r="AQ6" s="7">
        <v>89.262900000000002</v>
      </c>
      <c r="AR6" s="7">
        <v>88.259799999999998</v>
      </c>
      <c r="AS6" s="7">
        <v>87.079899999999995</v>
      </c>
      <c r="AT6" s="7">
        <v>86.492099999999994</v>
      </c>
      <c r="AU6" s="7">
        <v>87.603399999999993</v>
      </c>
      <c r="AV6" s="7">
        <v>86.52</v>
      </c>
      <c r="AW6" s="7">
        <v>87.370999999999995</v>
      </c>
      <c r="AX6" s="7">
        <v>87.050799999999995</v>
      </c>
      <c r="AY6" s="7">
        <v>87.59</v>
      </c>
      <c r="AZ6" s="7">
        <v>86.630899999999997</v>
      </c>
      <c r="BA6" s="7">
        <v>87.707300000000004</v>
      </c>
      <c r="BB6" s="7">
        <v>87.212100000000007</v>
      </c>
      <c r="BC6" s="7">
        <v>87.177000000000007</v>
      </c>
      <c r="BD6" s="7">
        <v>86.778800000000004</v>
      </c>
      <c r="BE6" s="7">
        <v>86.578000000000003</v>
      </c>
      <c r="BF6" s="7">
        <v>87.987899999999996</v>
      </c>
      <c r="BG6" s="7">
        <v>88.982500000000002</v>
      </c>
      <c r="BH6" s="7">
        <v>88.647900000000007</v>
      </c>
      <c r="BI6" s="7">
        <v>88.530600000000007</v>
      </c>
      <c r="BJ6" s="7">
        <v>88.503799999999998</v>
      </c>
      <c r="BK6" s="7">
        <v>88.492699999999999</v>
      </c>
      <c r="BL6" s="7">
        <v>89.617500000000007</v>
      </c>
      <c r="BM6" s="7">
        <v>88.911000000000001</v>
      </c>
      <c r="BN6" s="7">
        <v>89.144000000000005</v>
      </c>
      <c r="BO6" s="7">
        <v>88.435400000000001</v>
      </c>
      <c r="BP6" s="7">
        <v>88.744</v>
      </c>
      <c r="BQ6" s="7">
        <v>88.591499999999996</v>
      </c>
      <c r="BR6" s="7">
        <v>88.463700000000003</v>
      </c>
      <c r="BS6" s="7">
        <v>87.910300000000007</v>
      </c>
      <c r="BT6" s="7">
        <v>87.221000000000004</v>
      </c>
      <c r="BU6" s="7">
        <v>87.741600000000005</v>
      </c>
      <c r="BV6" s="7">
        <v>88.070400000000006</v>
      </c>
      <c r="BW6" s="7">
        <v>88.127399999999994</v>
      </c>
      <c r="BX6" s="7">
        <v>87.869</v>
      </c>
      <c r="BY6" s="7">
        <v>88.956599999999995</v>
      </c>
      <c r="BZ6" s="7">
        <v>88.849900000000005</v>
      </c>
      <c r="CA6" s="7">
        <v>89.071100000000001</v>
      </c>
      <c r="CB6" s="7">
        <v>89.226200000000006</v>
      </c>
      <c r="CC6" s="7">
        <v>88.878799999999998</v>
      </c>
      <c r="CD6" s="7">
        <v>89.144300000000001</v>
      </c>
      <c r="CE6" s="7">
        <v>89.282499999999999</v>
      </c>
      <c r="CF6" s="7">
        <v>88.798699999999997</v>
      </c>
      <c r="CG6" s="7">
        <v>89.406800000000004</v>
      </c>
      <c r="CH6" s="7">
        <v>89.511200000000002</v>
      </c>
      <c r="CI6" s="7">
        <v>88.704400000000007</v>
      </c>
      <c r="CJ6" s="7">
        <v>88.525099999999995</v>
      </c>
      <c r="CK6" s="7">
        <v>89.067499999999995</v>
      </c>
      <c r="CL6" s="7">
        <v>88.747100000000003</v>
      </c>
      <c r="CM6" s="7">
        <v>88.202600000000004</v>
      </c>
      <c r="CN6" s="7">
        <v>88.697000000000003</v>
      </c>
      <c r="CO6" s="7">
        <v>88.518900000000002</v>
      </c>
      <c r="CP6" s="7">
        <v>88.633200000000002</v>
      </c>
      <c r="CQ6" s="7">
        <v>88.242000000000004</v>
      </c>
      <c r="CR6" s="7">
        <v>88.9726</v>
      </c>
      <c r="CS6" s="7">
        <v>88.928600000000003</v>
      </c>
      <c r="CT6" s="7">
        <v>88.164699999999996</v>
      </c>
      <c r="CU6" s="7">
        <v>88.415800000000004</v>
      </c>
      <c r="CV6" s="7">
        <v>88.927700000000002</v>
      </c>
      <c r="CW6" s="7">
        <v>88.175600000000003</v>
      </c>
      <c r="CX6" s="7">
        <v>88.661299999999997</v>
      </c>
      <c r="CY6" s="7">
        <v>88.464100000000002</v>
      </c>
      <c r="CZ6" s="7">
        <v>88.591300000000004</v>
      </c>
      <c r="DA6" s="7">
        <v>88.564899999999994</v>
      </c>
      <c r="DB6" s="7">
        <v>88.918999999999997</v>
      </c>
      <c r="DC6" s="7">
        <v>88.398499999999999</v>
      </c>
      <c r="DD6" s="7">
        <v>88.953299999999999</v>
      </c>
      <c r="DE6" s="7">
        <v>89.174899999999994</v>
      </c>
      <c r="DF6" s="7">
        <v>87.133799999999994</v>
      </c>
      <c r="DG6" s="7">
        <v>88.537700000000001</v>
      </c>
      <c r="DH6" s="7">
        <v>88.852800000000002</v>
      </c>
      <c r="DI6" s="7">
        <v>89.429599999999994</v>
      </c>
      <c r="DJ6" s="7">
        <v>89.620599999999996</v>
      </c>
      <c r="DK6" s="7">
        <v>88.564300000000003</v>
      </c>
      <c r="DL6" s="7">
        <v>88.783500000000004</v>
      </c>
      <c r="DM6" s="7">
        <v>89.527699999999996</v>
      </c>
      <c r="DN6" s="7">
        <v>88.849500000000006</v>
      </c>
      <c r="DO6" s="7">
        <v>88.876400000000004</v>
      </c>
      <c r="DP6" s="7">
        <v>89.083299999999994</v>
      </c>
      <c r="DQ6" s="7">
        <v>89.034199999999998</v>
      </c>
      <c r="DR6" s="7">
        <v>88.843199999999996</v>
      </c>
      <c r="DS6" s="7">
        <v>87.421300000000002</v>
      </c>
      <c r="DT6" s="7">
        <v>89.811599999999999</v>
      </c>
      <c r="DU6" s="7">
        <v>89.077500000000001</v>
      </c>
      <c r="DV6" s="7">
        <v>89.010400000000004</v>
      </c>
      <c r="DW6" s="7">
        <v>89.537199999999999</v>
      </c>
      <c r="DX6" s="7">
        <v>88.072400000000002</v>
      </c>
      <c r="DY6" s="7">
        <v>88.402699999999996</v>
      </c>
      <c r="DZ6" s="7">
        <v>88.923699999999997</v>
      </c>
      <c r="EA6" s="7">
        <v>89.020899999999997</v>
      </c>
      <c r="EB6" s="7">
        <v>88.813400000000001</v>
      </c>
      <c r="EC6" s="7">
        <v>88.809799999999996</v>
      </c>
      <c r="ED6" s="7">
        <v>89.610600000000005</v>
      </c>
      <c r="EE6" s="7">
        <v>89.305800000000005</v>
      </c>
      <c r="EF6" s="7">
        <v>89.153400000000005</v>
      </c>
      <c r="EG6" s="7">
        <v>89.586100000000002</v>
      </c>
      <c r="EH6" s="7">
        <v>89.605000000000004</v>
      </c>
      <c r="EI6" s="7">
        <v>89.478200000000001</v>
      </c>
      <c r="EJ6" s="7">
        <v>89.224000000000004</v>
      </c>
      <c r="EK6" s="7">
        <v>89.653499999999994</v>
      </c>
      <c r="EL6" s="7">
        <v>88.971400000000003</v>
      </c>
      <c r="EM6" s="7">
        <v>89.471999999999994</v>
      </c>
      <c r="EN6" s="7">
        <v>89.462900000000005</v>
      </c>
      <c r="EO6" s="7">
        <v>89.025800000000004</v>
      </c>
      <c r="EP6" s="7">
        <v>89.4221</v>
      </c>
      <c r="EQ6" s="7">
        <v>89.642099999999999</v>
      </c>
      <c r="ER6" s="7">
        <v>89.460599999999999</v>
      </c>
      <c r="ES6" s="7">
        <v>89.646299999999997</v>
      </c>
      <c r="ET6" s="7">
        <v>88.465999999999994</v>
      </c>
      <c r="EU6" s="7">
        <v>90.154700000000005</v>
      </c>
      <c r="EV6" s="7">
        <v>89.661699999999996</v>
      </c>
      <c r="EW6" s="7">
        <v>89.560900000000004</v>
      </c>
      <c r="EX6" s="7">
        <v>89.787599999999998</v>
      </c>
      <c r="EY6" s="7">
        <v>89.225899999999996</v>
      </c>
      <c r="EZ6" s="7">
        <v>89.438900000000004</v>
      </c>
      <c r="FA6" s="7">
        <v>89.5745</v>
      </c>
      <c r="FB6" s="7">
        <v>89.024299999999997</v>
      </c>
      <c r="FC6" s="7">
        <v>89.519499999999994</v>
      </c>
      <c r="FD6" s="7">
        <v>88.997500000000002</v>
      </c>
      <c r="FE6" s="7">
        <v>89.054100000000005</v>
      </c>
      <c r="FF6" s="7">
        <v>89.322599999999994</v>
      </c>
      <c r="FG6" s="7">
        <v>88.473699999999994</v>
      </c>
      <c r="FH6" s="7">
        <v>88.849199999999996</v>
      </c>
      <c r="FI6" s="7">
        <v>88.787800000000004</v>
      </c>
      <c r="FJ6" s="7">
        <v>88.849800000000002</v>
      </c>
      <c r="FK6" s="7">
        <v>89.4328</v>
      </c>
      <c r="FL6" s="7">
        <v>89.159599999999998</v>
      </c>
      <c r="FM6" s="7">
        <v>88.938199999999995</v>
      </c>
      <c r="FN6" s="7">
        <v>88.685599999999994</v>
      </c>
      <c r="FO6" s="7">
        <v>88.896299999999997</v>
      </c>
      <c r="FP6" s="7">
        <v>88.704700000000003</v>
      </c>
      <c r="FQ6" s="7">
        <v>88.426299999999998</v>
      </c>
      <c r="FR6" s="7">
        <v>88.680300000000003</v>
      </c>
      <c r="FS6" s="7">
        <v>88.285399999999996</v>
      </c>
      <c r="FT6" s="7">
        <v>89.386899999999997</v>
      </c>
      <c r="FU6" s="7">
        <v>88.177700000000002</v>
      </c>
      <c r="FV6" s="7">
        <v>88.404300000000006</v>
      </c>
      <c r="FW6" s="7">
        <v>87.553600000000003</v>
      </c>
      <c r="FX6" s="7">
        <v>88.856300000000005</v>
      </c>
      <c r="FY6" s="7">
        <v>88.777100000000004</v>
      </c>
      <c r="FZ6" s="7">
        <v>87.723600000000005</v>
      </c>
      <c r="GA6" s="7">
        <v>88.230900000000005</v>
      </c>
      <c r="GB6" s="7">
        <v>88.552599999999998</v>
      </c>
      <c r="GC6" s="7">
        <v>88.849699999999999</v>
      </c>
      <c r="GD6" s="7">
        <v>87.865899999999996</v>
      </c>
      <c r="GE6" s="7">
        <v>88.588899999999995</v>
      </c>
      <c r="GF6" s="7">
        <v>88.617999999999995</v>
      </c>
      <c r="GG6" s="7">
        <v>88.966399999999993</v>
      </c>
      <c r="GH6" s="7">
        <v>88.405000000000001</v>
      </c>
      <c r="GI6" s="7">
        <v>88.576400000000007</v>
      </c>
      <c r="GJ6" s="7">
        <v>88.821700000000007</v>
      </c>
      <c r="GK6" s="7">
        <v>88.385099999999994</v>
      </c>
      <c r="GL6" s="7">
        <v>87.872100000000003</v>
      </c>
      <c r="GM6" s="7">
        <v>88.762600000000006</v>
      </c>
      <c r="GN6" s="7">
        <v>88.642700000000005</v>
      </c>
      <c r="GO6" s="7">
        <v>87.177300000000002</v>
      </c>
      <c r="GP6" s="7">
        <v>90.064400000000006</v>
      </c>
      <c r="GQ6" s="7">
        <v>88.503900000000002</v>
      </c>
      <c r="GR6" s="7">
        <v>89.203199999999995</v>
      </c>
      <c r="GS6" s="7">
        <v>88.742199999999997</v>
      </c>
      <c r="GT6" s="7">
        <v>88.988200000000006</v>
      </c>
      <c r="GU6" s="7">
        <v>89.123099999999994</v>
      </c>
      <c r="GV6" s="7">
        <v>88.634600000000006</v>
      </c>
      <c r="GW6" s="7">
        <v>89.203299999999999</v>
      </c>
      <c r="GX6" s="7">
        <v>88.875900000000001</v>
      </c>
      <c r="GY6" s="7">
        <v>89.215500000000006</v>
      </c>
      <c r="GZ6" s="7">
        <v>89.097499999999997</v>
      </c>
      <c r="HA6" s="7">
        <v>89.148600000000002</v>
      </c>
      <c r="HB6" s="7">
        <v>88.850300000000004</v>
      </c>
      <c r="HC6" s="7">
        <v>88.311800000000005</v>
      </c>
      <c r="HD6" s="7">
        <v>88.687100000000001</v>
      </c>
      <c r="HE6" s="7">
        <v>89.3583</v>
      </c>
      <c r="HF6" s="7">
        <v>89.2376</v>
      </c>
      <c r="HG6" s="7">
        <v>89.630099999999999</v>
      </c>
      <c r="HH6" s="7">
        <v>88.852000000000004</v>
      </c>
      <c r="HI6" s="7">
        <v>89.649699999999996</v>
      </c>
      <c r="HJ6" s="7">
        <v>89.578800000000001</v>
      </c>
      <c r="HK6" s="7">
        <v>89.4191</v>
      </c>
      <c r="HL6" s="7">
        <v>89.427800000000005</v>
      </c>
      <c r="HM6" s="7">
        <v>89.853300000000004</v>
      </c>
      <c r="HN6" s="7">
        <v>89.763599999999997</v>
      </c>
      <c r="HO6" s="7">
        <v>89.490499999999997</v>
      </c>
      <c r="HP6" s="7">
        <v>89.405299999999997</v>
      </c>
      <c r="HQ6" s="7">
        <v>89.686599999999999</v>
      </c>
      <c r="HR6" s="7">
        <v>89.555199999999999</v>
      </c>
      <c r="HS6" s="7">
        <v>89.444900000000004</v>
      </c>
      <c r="HT6" s="7">
        <v>89.457300000000004</v>
      </c>
      <c r="HU6" s="7">
        <v>89.994100000000003</v>
      </c>
      <c r="HV6" s="7">
        <v>89.678600000000003</v>
      </c>
      <c r="HW6" s="7">
        <v>89.691199999999995</v>
      </c>
      <c r="HX6" s="7">
        <v>89.5886</v>
      </c>
      <c r="HY6" s="7">
        <v>89.330699999999993</v>
      </c>
      <c r="HZ6" s="7">
        <v>89.688000000000002</v>
      </c>
      <c r="IA6" s="7">
        <v>89.690899999999999</v>
      </c>
      <c r="IB6" s="7">
        <v>89.516400000000004</v>
      </c>
      <c r="IC6" s="7">
        <v>89.451099999999997</v>
      </c>
      <c r="ID6" s="7">
        <v>89.819800000000001</v>
      </c>
      <c r="IE6" s="7">
        <v>89.655799999999999</v>
      </c>
      <c r="IF6" s="7">
        <v>89.534599999999998</v>
      </c>
      <c r="IG6" s="7">
        <v>89.490200000000002</v>
      </c>
      <c r="IH6" s="7">
        <v>89.239699999999999</v>
      </c>
      <c r="II6" s="7">
        <v>89.355500000000006</v>
      </c>
      <c r="IJ6" s="7">
        <v>89.566699999999997</v>
      </c>
      <c r="IK6" s="7">
        <v>88.563900000000004</v>
      </c>
      <c r="IL6" s="7">
        <v>88.801900000000003</v>
      </c>
      <c r="IM6" s="7">
        <v>89.563199999999995</v>
      </c>
      <c r="IN6" s="7">
        <v>90.096400000000003</v>
      </c>
      <c r="IO6" s="7">
        <v>89.350800000000007</v>
      </c>
      <c r="IP6" s="7">
        <v>88.451499999999996</v>
      </c>
      <c r="IQ6" s="7">
        <v>88.650099999999995</v>
      </c>
      <c r="IR6" s="7">
        <v>88.875200000000007</v>
      </c>
      <c r="IS6" s="7">
        <v>87.826499999999996</v>
      </c>
      <c r="IT6" s="7">
        <v>89.080200000000005</v>
      </c>
      <c r="IU6" s="7">
        <v>88.863399999999999</v>
      </c>
      <c r="IV6" s="7">
        <v>88.636700000000005</v>
      </c>
      <c r="IW6" s="7">
        <v>88.997799999999998</v>
      </c>
      <c r="IX6" s="7">
        <v>89.036600000000007</v>
      </c>
      <c r="IY6" s="7">
        <v>88.256299999999996</v>
      </c>
      <c r="IZ6" s="7">
        <v>87.015000000000001</v>
      </c>
      <c r="JA6" s="7">
        <v>88.3489</v>
      </c>
      <c r="JB6" s="7">
        <v>87.474000000000004</v>
      </c>
      <c r="JC6" s="7">
        <v>89.503200000000007</v>
      </c>
      <c r="JD6" s="7">
        <v>88.882900000000006</v>
      </c>
      <c r="JE6" s="7">
        <v>88.6143</v>
      </c>
      <c r="JF6" s="7">
        <v>88.854299999999995</v>
      </c>
      <c r="JG6" s="7">
        <v>88.911600000000007</v>
      </c>
      <c r="JH6" s="7">
        <v>89.204300000000003</v>
      </c>
      <c r="JI6" s="7">
        <v>89.085099999999997</v>
      </c>
      <c r="JJ6" s="7">
        <v>89.211600000000004</v>
      </c>
      <c r="JK6" s="7">
        <v>89.039100000000005</v>
      </c>
      <c r="JL6" s="7">
        <v>89.248099999999994</v>
      </c>
      <c r="JM6" s="7">
        <v>88.903300000000002</v>
      </c>
      <c r="JN6" s="7">
        <v>89.221699999999998</v>
      </c>
      <c r="JO6" s="7">
        <v>88.761200000000002</v>
      </c>
      <c r="JP6" s="7">
        <v>88.751999999999995</v>
      </c>
      <c r="JQ6" s="7">
        <v>88.127799999999993</v>
      </c>
      <c r="JR6" s="7">
        <v>88.791700000000006</v>
      </c>
      <c r="JS6" s="7">
        <v>88.851100000000002</v>
      </c>
      <c r="JT6" s="7">
        <v>88.077299999999994</v>
      </c>
      <c r="JU6" s="7">
        <v>87.826599999999999</v>
      </c>
      <c r="JV6" s="7">
        <v>88.433000000000007</v>
      </c>
      <c r="JW6" s="7">
        <v>88.782799999999995</v>
      </c>
      <c r="JX6" s="7">
        <v>88.709000000000003</v>
      </c>
      <c r="JY6" s="7">
        <v>88.772499999999994</v>
      </c>
      <c r="JZ6" s="7">
        <v>88.4041</v>
      </c>
      <c r="KA6" s="7">
        <v>88.454099999999997</v>
      </c>
      <c r="KB6" s="7">
        <v>88.463999999999999</v>
      </c>
      <c r="KC6" s="7">
        <v>88.410600000000002</v>
      </c>
      <c r="KD6" s="7">
        <v>88.115799999999993</v>
      </c>
      <c r="KE6" s="7">
        <v>88.449600000000004</v>
      </c>
      <c r="KF6" s="7">
        <v>88.178799999999995</v>
      </c>
      <c r="KG6" s="7">
        <v>88.658500000000004</v>
      </c>
      <c r="KH6" s="7">
        <v>88.154200000000003</v>
      </c>
      <c r="KI6" s="7">
        <v>87.876300000000001</v>
      </c>
      <c r="KJ6" s="7">
        <v>88.352999999999994</v>
      </c>
      <c r="KK6" s="7">
        <v>87.936099999999996</v>
      </c>
      <c r="KL6" s="7">
        <v>88.294200000000004</v>
      </c>
      <c r="KM6" s="7">
        <v>88.625299999999996</v>
      </c>
      <c r="KN6" s="7">
        <v>87.887600000000006</v>
      </c>
      <c r="KO6" s="7">
        <v>88.587299999999999</v>
      </c>
      <c r="KP6" s="7">
        <v>88.802099999999996</v>
      </c>
      <c r="KQ6" s="7">
        <v>88.460999999999999</v>
      </c>
      <c r="KR6" s="7">
        <v>88.882099999999994</v>
      </c>
      <c r="KS6" s="7">
        <v>88.797799999999995</v>
      </c>
      <c r="KT6" s="7">
        <v>88.782499999999999</v>
      </c>
      <c r="KU6" s="7">
        <v>88.843900000000005</v>
      </c>
      <c r="KV6" s="7">
        <v>88.585800000000006</v>
      </c>
      <c r="KW6" s="7">
        <v>88.361400000000003</v>
      </c>
      <c r="KX6" s="27"/>
      <c r="KY6" s="28"/>
    </row>
    <row r="7" spans="1:312" x14ac:dyDescent="0.3">
      <c r="A7" s="6" t="s">
        <v>315</v>
      </c>
      <c r="B7" s="7">
        <v>0.66139999999999999</v>
      </c>
      <c r="C7" s="7">
        <v>1.5054000000000001</v>
      </c>
      <c r="D7" s="7">
        <v>1.9459</v>
      </c>
      <c r="E7" s="7">
        <v>2.7584</v>
      </c>
      <c r="F7" s="7">
        <v>2.7667000000000002</v>
      </c>
      <c r="G7" s="7">
        <v>2.8942000000000001</v>
      </c>
      <c r="H7" s="7">
        <v>3.6118999999999999</v>
      </c>
      <c r="I7" s="7">
        <v>3.8378000000000001</v>
      </c>
      <c r="J7" s="7">
        <v>3.1888000000000001</v>
      </c>
      <c r="K7" s="7">
        <v>3.0017</v>
      </c>
      <c r="L7" s="7">
        <v>3.31</v>
      </c>
      <c r="M7" s="7">
        <v>3.2982</v>
      </c>
      <c r="N7" s="7">
        <v>2.8363</v>
      </c>
      <c r="O7" s="7">
        <v>2.8126000000000002</v>
      </c>
      <c r="P7" s="7">
        <v>2.6362999999999999</v>
      </c>
      <c r="Q7" s="7">
        <v>2.7404999999999999</v>
      </c>
      <c r="R7" s="7">
        <v>3.1802000000000001</v>
      </c>
      <c r="S7" s="7">
        <v>1.0631999999999999</v>
      </c>
      <c r="T7" s="7">
        <v>1.1034999999999999</v>
      </c>
      <c r="U7" s="7">
        <v>1.0648</v>
      </c>
      <c r="V7" s="7">
        <v>1.0945</v>
      </c>
      <c r="W7" s="7">
        <v>1.0203</v>
      </c>
      <c r="X7" s="7">
        <v>1.1436999999999999</v>
      </c>
      <c r="Y7" s="7">
        <v>1.212</v>
      </c>
      <c r="Z7" s="7">
        <v>1.3774</v>
      </c>
      <c r="AA7" s="7">
        <v>1.3702000000000001</v>
      </c>
      <c r="AB7" s="7">
        <v>1.5663</v>
      </c>
      <c r="AC7" s="7">
        <v>1.4791000000000001</v>
      </c>
      <c r="AD7" s="7">
        <v>1.6506000000000001</v>
      </c>
      <c r="AE7" s="7">
        <v>0.54059999999999997</v>
      </c>
      <c r="AF7" s="7">
        <v>0.32990000000000003</v>
      </c>
      <c r="AG7" s="7">
        <v>0.39710000000000001</v>
      </c>
      <c r="AH7" s="7">
        <v>0.52759999999999996</v>
      </c>
      <c r="AI7" s="7">
        <v>1.3179000000000001</v>
      </c>
      <c r="AJ7" s="7">
        <v>0.82189999999999996</v>
      </c>
      <c r="AK7" s="7">
        <v>0.79090000000000005</v>
      </c>
      <c r="AL7" s="7">
        <v>1.1084000000000001</v>
      </c>
      <c r="AM7" s="7">
        <v>0.79400000000000004</v>
      </c>
      <c r="AN7" s="7">
        <v>0.92689999999999995</v>
      </c>
      <c r="AO7" s="7">
        <v>0.65629999999999999</v>
      </c>
      <c r="AP7" s="7">
        <v>0.83950000000000002</v>
      </c>
      <c r="AQ7" s="7">
        <v>0.78139999999999998</v>
      </c>
      <c r="AR7" s="7">
        <v>1.8491</v>
      </c>
      <c r="AS7" s="7">
        <v>2.7833999999999999</v>
      </c>
      <c r="AT7" s="7">
        <v>3.2528000000000001</v>
      </c>
      <c r="AU7" s="7">
        <v>2.4384000000000001</v>
      </c>
      <c r="AV7" s="7">
        <v>3.6229</v>
      </c>
      <c r="AW7" s="7">
        <v>2.6688000000000001</v>
      </c>
      <c r="AX7" s="7">
        <v>2.9468999999999999</v>
      </c>
      <c r="AY7" s="7">
        <v>2.4596</v>
      </c>
      <c r="AZ7" s="7">
        <v>3.2101000000000002</v>
      </c>
      <c r="BA7" s="7">
        <v>2.3323999999999998</v>
      </c>
      <c r="BB7" s="7">
        <v>2.7302</v>
      </c>
      <c r="BC7" s="7">
        <v>2.8294999999999999</v>
      </c>
      <c r="BD7" s="7">
        <v>3.0465</v>
      </c>
      <c r="BE7" s="7">
        <v>3.1880999999999999</v>
      </c>
      <c r="BF7" s="7">
        <v>1.2173</v>
      </c>
      <c r="BG7" s="7">
        <v>0.90229999999999999</v>
      </c>
      <c r="BH7" s="7">
        <v>0.98540000000000005</v>
      </c>
      <c r="BI7" s="7">
        <v>0.97150000000000003</v>
      </c>
      <c r="BJ7" s="7">
        <v>0.70740000000000003</v>
      </c>
      <c r="BK7" s="7">
        <v>0.61070000000000002</v>
      </c>
      <c r="BL7" s="7">
        <v>0.35389999999999999</v>
      </c>
      <c r="BM7" s="7">
        <v>0.89390000000000003</v>
      </c>
      <c r="BN7" s="7">
        <v>0.10390000000000001</v>
      </c>
      <c r="BO7" s="7">
        <v>0.46539999999999998</v>
      </c>
      <c r="BP7" s="7">
        <v>0.59770000000000001</v>
      </c>
      <c r="BQ7" s="7">
        <v>0.85919999999999996</v>
      </c>
      <c r="BR7" s="7">
        <v>0.96579999999999999</v>
      </c>
      <c r="BS7" s="7">
        <v>0.1608</v>
      </c>
      <c r="BT7" s="7">
        <v>0.96830000000000005</v>
      </c>
      <c r="BU7" s="7">
        <v>1.0466</v>
      </c>
      <c r="BV7" s="7">
        <v>0.89190000000000003</v>
      </c>
      <c r="BW7" s="7">
        <v>0.88900000000000001</v>
      </c>
      <c r="BX7" s="7">
        <v>1.4113</v>
      </c>
      <c r="BY7" s="7">
        <v>0.95730000000000004</v>
      </c>
      <c r="BZ7" s="7">
        <v>1.0326</v>
      </c>
      <c r="CA7" s="7">
        <v>0.74509999999999998</v>
      </c>
      <c r="CB7" s="7">
        <v>0.64629999999999999</v>
      </c>
      <c r="CC7" s="7">
        <v>0.87570000000000003</v>
      </c>
      <c r="CD7" s="7">
        <v>0.56320000000000003</v>
      </c>
      <c r="CE7" s="7">
        <v>0.75070000000000003</v>
      </c>
      <c r="CF7" s="7">
        <v>1.0071000000000001</v>
      </c>
      <c r="CG7" s="7">
        <v>0.78029999999999999</v>
      </c>
      <c r="CH7" s="7">
        <v>0.74750000000000005</v>
      </c>
      <c r="CI7" s="7">
        <v>1.1384000000000001</v>
      </c>
      <c r="CJ7" s="7">
        <v>0.80349999999999999</v>
      </c>
      <c r="CK7" s="7">
        <v>0.54269999999999996</v>
      </c>
      <c r="CL7" s="7">
        <v>0.75509999999999999</v>
      </c>
      <c r="CM7" s="7">
        <v>1.1439999999999999</v>
      </c>
      <c r="CN7" s="7">
        <v>0.69120000000000004</v>
      </c>
      <c r="CO7" s="7">
        <v>1.1500999999999999</v>
      </c>
      <c r="CP7" s="7">
        <v>0.49969999999999998</v>
      </c>
      <c r="CQ7" s="7">
        <v>1.0622</v>
      </c>
      <c r="CR7" s="7">
        <v>0.4617</v>
      </c>
      <c r="CS7" s="7">
        <v>0.52200000000000002</v>
      </c>
      <c r="CT7" s="7">
        <v>0.89580000000000004</v>
      </c>
      <c r="CU7" s="7">
        <v>0.96389999999999998</v>
      </c>
      <c r="CV7" s="7">
        <v>0.3533</v>
      </c>
      <c r="CW7" s="7">
        <v>0.90069999999999995</v>
      </c>
      <c r="CX7" s="7">
        <v>0.54190000000000005</v>
      </c>
      <c r="CY7" s="7">
        <v>0.88260000000000005</v>
      </c>
      <c r="CZ7" s="7">
        <v>0.49459999999999998</v>
      </c>
      <c r="DA7" s="7">
        <v>0.76259999999999994</v>
      </c>
      <c r="DB7" s="7">
        <v>0.4909</v>
      </c>
      <c r="DC7" s="7">
        <v>0.66359999999999997</v>
      </c>
      <c r="DD7" s="7">
        <v>0.51070000000000004</v>
      </c>
      <c r="DE7" s="7">
        <v>0.52439999999999998</v>
      </c>
      <c r="DF7" s="7">
        <v>1.9550000000000001</v>
      </c>
      <c r="DG7" s="7">
        <v>0.54269999999999996</v>
      </c>
      <c r="DH7" s="7">
        <v>0.37719999999999998</v>
      </c>
      <c r="DI7" s="7">
        <v>0.35020000000000001</v>
      </c>
      <c r="DJ7" s="7">
        <v>0.36030000000000001</v>
      </c>
      <c r="DK7" s="7">
        <v>0.96599999999999997</v>
      </c>
      <c r="DL7" s="7">
        <v>0.85860000000000003</v>
      </c>
      <c r="DM7" s="7">
        <v>0.54400000000000004</v>
      </c>
      <c r="DN7" s="7">
        <v>0.93700000000000006</v>
      </c>
      <c r="DO7" s="7">
        <v>0.73160000000000003</v>
      </c>
      <c r="DP7" s="7">
        <v>0.45700000000000002</v>
      </c>
      <c r="DQ7" s="7">
        <v>0.5786</v>
      </c>
      <c r="DR7" s="7">
        <v>0.76800000000000002</v>
      </c>
      <c r="DS7" s="7">
        <v>2.1072000000000002</v>
      </c>
      <c r="DT7" s="7">
        <v>0.41560000000000002</v>
      </c>
      <c r="DU7" s="7">
        <v>0.76490000000000002</v>
      </c>
      <c r="DV7" s="7">
        <v>0.54910000000000003</v>
      </c>
      <c r="DW7" s="7">
        <v>0.40970000000000001</v>
      </c>
      <c r="DX7" s="7">
        <v>1.1111</v>
      </c>
      <c r="DY7" s="7">
        <v>1.0145</v>
      </c>
      <c r="DZ7" s="7">
        <v>0.85650000000000004</v>
      </c>
      <c r="EA7" s="7">
        <v>0.69530000000000003</v>
      </c>
      <c r="EB7" s="7">
        <v>0.85960000000000003</v>
      </c>
      <c r="EC7" s="7">
        <v>1.29</v>
      </c>
      <c r="ED7" s="7">
        <v>0.75219999999999998</v>
      </c>
      <c r="EE7" s="7">
        <v>0.79820000000000002</v>
      </c>
      <c r="EF7" s="7">
        <v>1.0938000000000001</v>
      </c>
      <c r="EG7" s="7">
        <v>0.81420000000000003</v>
      </c>
      <c r="EH7" s="7">
        <v>0.61919999999999997</v>
      </c>
      <c r="EI7" s="7">
        <v>0.51290000000000002</v>
      </c>
      <c r="EJ7" s="7">
        <v>0.53280000000000005</v>
      </c>
      <c r="EK7" s="7">
        <v>0.57540000000000002</v>
      </c>
      <c r="EL7" s="7">
        <v>0.92320000000000002</v>
      </c>
      <c r="EM7" s="7">
        <v>0.58209999999999995</v>
      </c>
      <c r="EN7" s="7">
        <v>0.52939999999999998</v>
      </c>
      <c r="EO7" s="7">
        <v>0.9395</v>
      </c>
      <c r="EP7" s="7">
        <v>0.72609999999999997</v>
      </c>
      <c r="EQ7" s="7">
        <v>0.52480000000000004</v>
      </c>
      <c r="ER7" s="7">
        <v>0.96830000000000005</v>
      </c>
      <c r="ES7" s="7">
        <v>0.74550000000000005</v>
      </c>
      <c r="ET7" s="7">
        <v>2.0524</v>
      </c>
      <c r="EU7" s="7">
        <v>0.48649999999999999</v>
      </c>
      <c r="EV7" s="7">
        <v>0.73380000000000001</v>
      </c>
      <c r="EW7" s="7">
        <v>0.94620000000000004</v>
      </c>
      <c r="EX7" s="7">
        <v>0.66749999999999998</v>
      </c>
      <c r="EY7" s="7">
        <v>1.2905</v>
      </c>
      <c r="EZ7" s="7">
        <v>0.70599999999999996</v>
      </c>
      <c r="FA7" s="7">
        <v>0.52980000000000005</v>
      </c>
      <c r="FB7" s="7">
        <v>0.72060000000000002</v>
      </c>
      <c r="FC7" s="7">
        <v>0.56569999999999998</v>
      </c>
      <c r="FD7" s="7">
        <v>0.62290000000000001</v>
      </c>
      <c r="FE7" s="7">
        <v>0.52859999999999996</v>
      </c>
      <c r="FF7" s="7">
        <v>0.50509999999999999</v>
      </c>
      <c r="FG7" s="7">
        <v>1.0301</v>
      </c>
      <c r="FH7" s="7">
        <v>0.59609999999999996</v>
      </c>
      <c r="FI7" s="7">
        <v>0.60909999999999997</v>
      </c>
      <c r="FJ7" s="7">
        <v>0.67910000000000004</v>
      </c>
      <c r="FK7" s="7">
        <v>0.40699999999999997</v>
      </c>
      <c r="FL7" s="7">
        <v>0.57310000000000005</v>
      </c>
      <c r="FM7" s="7">
        <v>0.68479999999999996</v>
      </c>
      <c r="FN7" s="7">
        <v>0.68159999999999998</v>
      </c>
      <c r="FO7" s="7">
        <v>0.75829999999999997</v>
      </c>
      <c r="FP7" s="7">
        <v>0.76090000000000002</v>
      </c>
      <c r="FQ7" s="7">
        <v>1.0427999999999999</v>
      </c>
      <c r="FR7" s="7">
        <v>0.76390000000000002</v>
      </c>
      <c r="FS7" s="7">
        <v>0.85970000000000002</v>
      </c>
      <c r="FT7" s="7">
        <v>0.60580000000000001</v>
      </c>
      <c r="FU7" s="7">
        <v>0.90890000000000004</v>
      </c>
      <c r="FV7" s="7">
        <v>0.93420000000000003</v>
      </c>
      <c r="FW7" s="7">
        <v>1.7133</v>
      </c>
      <c r="FX7" s="7">
        <v>0.62439999999999996</v>
      </c>
      <c r="FY7" s="7">
        <v>0.44230000000000003</v>
      </c>
      <c r="FZ7" s="7">
        <v>1.4884999999999999</v>
      </c>
      <c r="GA7" s="7">
        <v>0.69469999999999998</v>
      </c>
      <c r="GB7" s="7">
        <v>0.52939999999999998</v>
      </c>
      <c r="GC7" s="7">
        <v>0.40749999999999997</v>
      </c>
      <c r="GD7" s="7">
        <v>1.4931000000000001</v>
      </c>
      <c r="GE7" s="7">
        <v>0.90590000000000004</v>
      </c>
      <c r="GF7" s="7">
        <v>0.91520000000000001</v>
      </c>
      <c r="GG7" s="7">
        <v>0.35920000000000002</v>
      </c>
      <c r="GH7" s="7">
        <v>0.90839999999999999</v>
      </c>
      <c r="GI7" s="7">
        <v>0.79279999999999995</v>
      </c>
      <c r="GJ7" s="7">
        <v>0.79900000000000004</v>
      </c>
      <c r="GK7" s="7">
        <v>0.99529999999999996</v>
      </c>
      <c r="GL7" s="7">
        <v>1.1071</v>
      </c>
      <c r="GM7" s="7">
        <v>0.68700000000000006</v>
      </c>
      <c r="GN7" s="7">
        <v>0.55830000000000002</v>
      </c>
      <c r="GO7" s="7">
        <v>0.1946</v>
      </c>
      <c r="GP7" s="7">
        <v>0.15490000000000001</v>
      </c>
      <c r="GQ7" s="7">
        <v>0.998</v>
      </c>
      <c r="GR7" s="7">
        <v>0.56430000000000002</v>
      </c>
      <c r="GS7" s="7">
        <v>0.88400000000000001</v>
      </c>
      <c r="GT7" s="7">
        <v>0.83520000000000005</v>
      </c>
      <c r="GU7" s="7">
        <v>0.68799999999999994</v>
      </c>
      <c r="GV7" s="7">
        <v>1.3125</v>
      </c>
      <c r="GW7" s="7">
        <v>0.62460000000000004</v>
      </c>
      <c r="GX7" s="7">
        <v>1.0085</v>
      </c>
      <c r="GY7" s="7">
        <v>0.68379999999999996</v>
      </c>
      <c r="GZ7" s="7">
        <v>0.94130000000000003</v>
      </c>
      <c r="HA7" s="7">
        <v>0.50539999999999996</v>
      </c>
      <c r="HB7" s="7">
        <v>1.0650999999999999</v>
      </c>
      <c r="HC7" s="7">
        <v>1.2886</v>
      </c>
      <c r="HD7" s="7">
        <v>1.149</v>
      </c>
      <c r="HE7" s="7">
        <v>0.74099999999999999</v>
      </c>
      <c r="HF7" s="7">
        <v>0.54920000000000002</v>
      </c>
      <c r="HG7" s="7">
        <v>0.52969999999999995</v>
      </c>
      <c r="HH7" s="7">
        <v>0.71760000000000002</v>
      </c>
      <c r="HI7" s="7">
        <v>0.55810000000000004</v>
      </c>
      <c r="HJ7" s="7">
        <v>0.43830000000000002</v>
      </c>
      <c r="HK7" s="7">
        <v>0.50180000000000002</v>
      </c>
      <c r="HL7" s="7">
        <v>0.55469999999999997</v>
      </c>
      <c r="HM7" s="7">
        <v>0.37359999999999999</v>
      </c>
      <c r="HN7" s="7">
        <v>0.60189999999999999</v>
      </c>
      <c r="HO7" s="7">
        <v>0.77580000000000005</v>
      </c>
      <c r="HP7" s="7">
        <v>0.71009999999999995</v>
      </c>
      <c r="HQ7" s="7">
        <v>0.48559999999999998</v>
      </c>
      <c r="HR7" s="7">
        <v>0.50619999999999998</v>
      </c>
      <c r="HS7" s="7">
        <v>0.51519999999999999</v>
      </c>
      <c r="HT7" s="7">
        <v>0.40250000000000002</v>
      </c>
      <c r="HU7" s="7">
        <v>0.63770000000000004</v>
      </c>
      <c r="HV7" s="7">
        <v>0.7198</v>
      </c>
      <c r="HW7" s="7">
        <v>0.6885</v>
      </c>
      <c r="HX7" s="7">
        <v>0.6956</v>
      </c>
      <c r="HY7" s="7">
        <v>0.9647</v>
      </c>
      <c r="HZ7" s="7">
        <v>0.43070000000000003</v>
      </c>
      <c r="IA7" s="7">
        <v>0.64</v>
      </c>
      <c r="IB7" s="7">
        <v>0.69930000000000003</v>
      </c>
      <c r="IC7" s="7">
        <v>0.53210000000000002</v>
      </c>
      <c r="ID7" s="7">
        <v>0.47310000000000002</v>
      </c>
      <c r="IE7" s="7">
        <v>0.57820000000000005</v>
      </c>
      <c r="IF7" s="7">
        <v>0.52649999999999997</v>
      </c>
      <c r="IG7" s="7">
        <v>0.72350000000000003</v>
      </c>
      <c r="IH7" s="7">
        <v>0.82609999999999995</v>
      </c>
      <c r="II7" s="7">
        <v>0.79210000000000003</v>
      </c>
      <c r="IJ7" s="7">
        <v>0.55659999999999998</v>
      </c>
      <c r="IK7" s="7">
        <v>1.3172999999999999</v>
      </c>
      <c r="IL7" s="7">
        <v>0.94479999999999997</v>
      </c>
      <c r="IM7" s="7">
        <v>0.70660000000000001</v>
      </c>
      <c r="IN7" s="7">
        <v>0.19450000000000001</v>
      </c>
      <c r="IO7" s="7">
        <v>0.91669999999999996</v>
      </c>
      <c r="IP7" s="7">
        <v>1.9454</v>
      </c>
      <c r="IQ7" s="7">
        <v>1.4054</v>
      </c>
      <c r="IR7" s="7">
        <v>1.3977999999999999</v>
      </c>
      <c r="IS7" s="7">
        <v>2.2425000000000002</v>
      </c>
      <c r="IT7" s="7">
        <v>0.7399</v>
      </c>
      <c r="IU7" s="7">
        <v>0.78839999999999999</v>
      </c>
      <c r="IV7" s="7">
        <v>0.94830000000000003</v>
      </c>
      <c r="IW7" s="7">
        <v>0.73980000000000001</v>
      </c>
      <c r="IX7" s="7">
        <v>0.61709999999999998</v>
      </c>
      <c r="IY7" s="7">
        <v>0.82709999999999995</v>
      </c>
      <c r="IZ7" s="7">
        <v>0.71809999999999996</v>
      </c>
      <c r="JA7" s="7">
        <v>0.1283</v>
      </c>
      <c r="JB7" s="7">
        <v>0.65639999999999998</v>
      </c>
      <c r="JC7" s="7">
        <v>0.3397</v>
      </c>
      <c r="JD7" s="7">
        <v>0.73209999999999997</v>
      </c>
      <c r="JE7" s="7">
        <v>1.5122</v>
      </c>
      <c r="JF7" s="7">
        <v>1.0375000000000001</v>
      </c>
      <c r="JG7" s="7">
        <v>0.70860000000000001</v>
      </c>
      <c r="JH7" s="7">
        <v>0.90720000000000001</v>
      </c>
      <c r="JI7" s="7">
        <v>0.74490000000000001</v>
      </c>
      <c r="JJ7" s="7">
        <v>0.64190000000000003</v>
      </c>
      <c r="JK7" s="7">
        <v>0.54749999999999999</v>
      </c>
      <c r="JL7" s="7">
        <v>0.8155</v>
      </c>
      <c r="JM7" s="7">
        <v>0.97109999999999996</v>
      </c>
      <c r="JN7" s="7">
        <v>0.66469999999999996</v>
      </c>
      <c r="JO7" s="7">
        <v>0.80200000000000005</v>
      </c>
      <c r="JP7" s="7">
        <v>0.49330000000000002</v>
      </c>
      <c r="JQ7" s="7">
        <v>1.0019</v>
      </c>
      <c r="JR7" s="7">
        <v>0.38750000000000001</v>
      </c>
      <c r="JS7" s="7">
        <v>0.39789999999999998</v>
      </c>
      <c r="JT7" s="7">
        <v>0.91569999999999996</v>
      </c>
      <c r="JU7" s="7">
        <v>1.3226</v>
      </c>
      <c r="JV7" s="7">
        <v>0.79</v>
      </c>
      <c r="JW7" s="7">
        <v>0.58830000000000005</v>
      </c>
      <c r="JX7" s="7">
        <v>0.72840000000000005</v>
      </c>
      <c r="JY7" s="7">
        <v>0.83560000000000001</v>
      </c>
      <c r="JZ7" s="7">
        <v>0.92020000000000002</v>
      </c>
      <c r="KA7" s="7">
        <v>0.74790000000000001</v>
      </c>
      <c r="KB7" s="7">
        <v>0.68069999999999997</v>
      </c>
      <c r="KC7" s="7">
        <v>0.67379999999999995</v>
      </c>
      <c r="KD7" s="7">
        <v>0.85299999999999998</v>
      </c>
      <c r="KE7" s="7">
        <v>0.47210000000000002</v>
      </c>
      <c r="KF7" s="7">
        <v>0.62470000000000003</v>
      </c>
      <c r="KG7" s="7">
        <v>0.39240000000000003</v>
      </c>
      <c r="KH7" s="7">
        <v>0.48530000000000001</v>
      </c>
      <c r="KI7" s="7">
        <v>0.90239999999999998</v>
      </c>
      <c r="KJ7" s="7">
        <v>0.48259999999999997</v>
      </c>
      <c r="KK7" s="7">
        <v>0.69820000000000004</v>
      </c>
      <c r="KL7" s="7">
        <v>0.60460000000000003</v>
      </c>
      <c r="KM7" s="7">
        <v>0.53259999999999996</v>
      </c>
      <c r="KN7" s="7">
        <v>0.80110000000000003</v>
      </c>
      <c r="KO7" s="7">
        <v>0.60040000000000004</v>
      </c>
      <c r="KP7" s="7">
        <v>0.54549999999999998</v>
      </c>
      <c r="KQ7" s="7">
        <v>0.70379999999999998</v>
      </c>
      <c r="KR7" s="7">
        <v>0.63070000000000004</v>
      </c>
      <c r="KS7" s="7">
        <v>0.82399999999999995</v>
      </c>
      <c r="KT7" s="7">
        <v>0.77190000000000003</v>
      </c>
      <c r="KU7" s="7">
        <v>0.62790000000000001</v>
      </c>
      <c r="KV7" s="7">
        <v>0.8306</v>
      </c>
      <c r="KW7" s="7">
        <v>0.59140000000000004</v>
      </c>
      <c r="KX7" s="27"/>
      <c r="KY7" s="28"/>
    </row>
    <row r="8" spans="1:312" x14ac:dyDescent="0.3">
      <c r="A8" s="6" t="s">
        <v>316</v>
      </c>
      <c r="B8" s="7">
        <v>0.79979999999999996</v>
      </c>
      <c r="C8" s="7">
        <v>0.61529999999999996</v>
      </c>
      <c r="D8" s="7">
        <v>0.61229999999999996</v>
      </c>
      <c r="E8" s="7">
        <v>0.53569999999999995</v>
      </c>
      <c r="F8" s="7">
        <v>0.51539999999999997</v>
      </c>
      <c r="G8" s="7">
        <v>0.51490000000000002</v>
      </c>
      <c r="H8" s="7">
        <v>0.47970000000000002</v>
      </c>
      <c r="I8" s="7">
        <v>0.55500000000000005</v>
      </c>
      <c r="J8" s="7">
        <v>0.72019999999999995</v>
      </c>
      <c r="K8" s="7">
        <v>0.61809999999999998</v>
      </c>
      <c r="L8" s="7">
        <v>0.49209999999999998</v>
      </c>
      <c r="M8" s="7">
        <v>0.50049999999999994</v>
      </c>
      <c r="N8" s="7">
        <v>0.42230000000000001</v>
      </c>
      <c r="O8" s="7">
        <v>0.55700000000000005</v>
      </c>
      <c r="P8" s="7">
        <v>0.47989999999999999</v>
      </c>
      <c r="Q8" s="7">
        <v>0.54749999999999999</v>
      </c>
      <c r="R8" s="7">
        <v>0.38919999999999999</v>
      </c>
      <c r="S8" s="7">
        <v>0.44800000000000001</v>
      </c>
      <c r="T8" s="7">
        <v>0.46660000000000001</v>
      </c>
      <c r="U8" s="7">
        <v>0.44819999999999999</v>
      </c>
      <c r="V8" s="7">
        <v>0.443</v>
      </c>
      <c r="W8" s="7">
        <v>0.4521</v>
      </c>
      <c r="X8" s="7">
        <v>0.53420000000000001</v>
      </c>
      <c r="Y8" s="7">
        <v>0.51400000000000001</v>
      </c>
      <c r="Z8" s="7">
        <v>0.59830000000000005</v>
      </c>
      <c r="AA8" s="7">
        <v>0.67279999999999995</v>
      </c>
      <c r="AB8" s="7">
        <v>0.57450000000000001</v>
      </c>
      <c r="AC8" s="7">
        <v>0.61839999999999995</v>
      </c>
      <c r="AD8" s="7">
        <v>0.60399999999999998</v>
      </c>
      <c r="AE8" s="7">
        <v>0.91790000000000005</v>
      </c>
      <c r="AF8" s="7">
        <v>0.95250000000000001</v>
      </c>
      <c r="AG8" s="7">
        <v>0.97650000000000003</v>
      </c>
      <c r="AH8" s="7">
        <v>0.93810000000000004</v>
      </c>
      <c r="AI8" s="7">
        <v>0.74590000000000001</v>
      </c>
      <c r="AJ8" s="7">
        <v>0.87719999999999998</v>
      </c>
      <c r="AK8" s="7">
        <v>0.84850000000000003</v>
      </c>
      <c r="AL8" s="7">
        <v>0.75719999999999998</v>
      </c>
      <c r="AM8" s="7">
        <v>0.83740000000000003</v>
      </c>
      <c r="AN8" s="7">
        <v>0.79910000000000003</v>
      </c>
      <c r="AO8" s="7">
        <v>0.9012</v>
      </c>
      <c r="AP8" s="7">
        <v>0.81320000000000003</v>
      </c>
      <c r="AQ8" s="7">
        <v>0.83989999999999998</v>
      </c>
      <c r="AR8" s="7">
        <v>0.64959999999999996</v>
      </c>
      <c r="AS8" s="7">
        <v>0.47510000000000002</v>
      </c>
      <c r="AT8" s="7">
        <v>0.49120000000000003</v>
      </c>
      <c r="AU8" s="7">
        <v>0.66700000000000004</v>
      </c>
      <c r="AV8" s="7">
        <v>0.45279999999999998</v>
      </c>
      <c r="AW8" s="7">
        <v>0.60119999999999996</v>
      </c>
      <c r="AX8" s="7">
        <v>0.50900000000000001</v>
      </c>
      <c r="AY8" s="7">
        <v>0.62409999999999999</v>
      </c>
      <c r="AZ8" s="7">
        <v>0.52039999999999997</v>
      </c>
      <c r="BA8" s="7">
        <v>0.54759999999999998</v>
      </c>
      <c r="BB8" s="7">
        <v>0.56310000000000004</v>
      </c>
      <c r="BC8" s="7">
        <v>0.50009999999999999</v>
      </c>
      <c r="BD8" s="7">
        <v>0.50409999999999999</v>
      </c>
      <c r="BE8" s="7">
        <v>0.4587</v>
      </c>
      <c r="BF8" s="7">
        <v>0.74</v>
      </c>
      <c r="BG8" s="7">
        <v>0.60940000000000005</v>
      </c>
      <c r="BH8" s="7">
        <v>0.88670000000000004</v>
      </c>
      <c r="BI8" s="7">
        <v>0.75980000000000003</v>
      </c>
      <c r="BJ8" s="7">
        <v>0.65390000000000004</v>
      </c>
      <c r="BK8" s="7">
        <v>0.92549999999999999</v>
      </c>
      <c r="BL8" s="7">
        <v>0.49809999999999999</v>
      </c>
      <c r="BM8" s="7">
        <v>0.54520000000000002</v>
      </c>
      <c r="BN8" s="7">
        <v>1.0716000000000001</v>
      </c>
      <c r="BO8" s="7">
        <v>0.88439999999999996</v>
      </c>
      <c r="BP8" s="7">
        <v>0.94089999999999996</v>
      </c>
      <c r="BQ8" s="7">
        <v>0.93700000000000006</v>
      </c>
      <c r="BR8" s="7">
        <v>0.96409999999999996</v>
      </c>
      <c r="BS8" s="7">
        <v>0.372</v>
      </c>
      <c r="BT8" s="7">
        <v>0.58120000000000005</v>
      </c>
      <c r="BU8" s="7">
        <v>0.58299999999999996</v>
      </c>
      <c r="BV8" s="7">
        <v>0.65339999999999998</v>
      </c>
      <c r="BW8" s="7">
        <v>0.68779999999999997</v>
      </c>
      <c r="BX8" s="7">
        <v>0.71879999999999999</v>
      </c>
      <c r="BY8" s="7">
        <v>0.67279999999999995</v>
      </c>
      <c r="BZ8" s="7">
        <v>0.65610000000000002</v>
      </c>
      <c r="CA8" s="7">
        <v>0.73270000000000002</v>
      </c>
      <c r="CB8" s="7">
        <v>0.77949999999999997</v>
      </c>
      <c r="CC8" s="7">
        <v>0.6734</v>
      </c>
      <c r="CD8" s="7">
        <v>0.84330000000000005</v>
      </c>
      <c r="CE8" s="7">
        <v>0.70479999999999998</v>
      </c>
      <c r="CF8" s="7">
        <v>0.64329999999999998</v>
      </c>
      <c r="CG8" s="7">
        <v>0.71440000000000003</v>
      </c>
      <c r="CH8" s="7">
        <v>0.75970000000000004</v>
      </c>
      <c r="CI8" s="7">
        <v>0.68669999999999998</v>
      </c>
      <c r="CJ8" s="7">
        <v>0.81579999999999997</v>
      </c>
      <c r="CK8" s="7">
        <v>0.76559999999999995</v>
      </c>
      <c r="CL8" s="7">
        <v>0.81179999999999997</v>
      </c>
      <c r="CM8" s="7">
        <v>0.72170000000000001</v>
      </c>
      <c r="CN8" s="7">
        <v>0.84199999999999997</v>
      </c>
      <c r="CO8" s="7">
        <v>0.68300000000000005</v>
      </c>
      <c r="CP8" s="7">
        <v>0.92200000000000004</v>
      </c>
      <c r="CQ8" s="7">
        <v>0.78649999999999998</v>
      </c>
      <c r="CR8" s="7">
        <v>0.92120000000000002</v>
      </c>
      <c r="CS8" s="7">
        <v>0.78539999999999999</v>
      </c>
      <c r="CT8" s="7">
        <v>0.82609999999999995</v>
      </c>
      <c r="CU8" s="7">
        <v>0.76780000000000004</v>
      </c>
      <c r="CV8" s="7">
        <v>0.95150000000000001</v>
      </c>
      <c r="CW8" s="7">
        <v>0.81820000000000004</v>
      </c>
      <c r="CX8" s="7">
        <v>0.92079999999999995</v>
      </c>
      <c r="CY8" s="7">
        <v>0.71519999999999995</v>
      </c>
      <c r="CZ8" s="7">
        <v>0.88680000000000003</v>
      </c>
      <c r="DA8" s="7">
        <v>0.78779999999999994</v>
      </c>
      <c r="DB8" s="7">
        <v>0.73170000000000002</v>
      </c>
      <c r="DC8" s="7">
        <v>0.89390000000000003</v>
      </c>
      <c r="DD8" s="7">
        <v>0.79459999999999997</v>
      </c>
      <c r="DE8" s="7">
        <v>0.63260000000000005</v>
      </c>
      <c r="DF8" s="7">
        <v>0.65349999999999997</v>
      </c>
      <c r="DG8" s="7">
        <v>0.89590000000000003</v>
      </c>
      <c r="DH8" s="7">
        <v>0.94359999999999999</v>
      </c>
      <c r="DI8" s="7">
        <v>0.96779999999999999</v>
      </c>
      <c r="DJ8" s="7">
        <v>0.96599999999999997</v>
      </c>
      <c r="DK8" s="7">
        <v>0.77680000000000005</v>
      </c>
      <c r="DL8" s="7">
        <v>0.79790000000000005</v>
      </c>
      <c r="DM8" s="7">
        <v>0.8377</v>
      </c>
      <c r="DN8" s="7">
        <v>0.73219999999999996</v>
      </c>
      <c r="DO8" s="7">
        <v>0.7571</v>
      </c>
      <c r="DP8" s="7">
        <v>0.91010000000000002</v>
      </c>
      <c r="DQ8" s="7">
        <v>0.85909999999999997</v>
      </c>
      <c r="DR8" s="7">
        <v>0.84489999999999998</v>
      </c>
      <c r="DS8" s="7">
        <v>0.64770000000000005</v>
      </c>
      <c r="DT8" s="7">
        <v>1.0250999999999999</v>
      </c>
      <c r="DU8" s="7">
        <v>0.68720000000000003</v>
      </c>
      <c r="DV8" s="7">
        <v>0.87460000000000004</v>
      </c>
      <c r="DW8" s="7">
        <v>0.96050000000000002</v>
      </c>
      <c r="DX8" s="7">
        <v>0.61699999999999999</v>
      </c>
      <c r="DY8" s="7">
        <v>0.67920000000000003</v>
      </c>
      <c r="DZ8" s="7">
        <v>0.71050000000000002</v>
      </c>
      <c r="EA8" s="7">
        <v>0.81840000000000002</v>
      </c>
      <c r="EB8" s="7">
        <v>0.73719999999999997</v>
      </c>
      <c r="EC8" s="7">
        <v>0.71030000000000004</v>
      </c>
      <c r="ED8" s="7">
        <v>0.79490000000000005</v>
      </c>
      <c r="EE8" s="7">
        <v>0.88190000000000002</v>
      </c>
      <c r="EF8" s="7">
        <v>0.63890000000000002</v>
      </c>
      <c r="EG8" s="7">
        <v>0.7117</v>
      </c>
      <c r="EH8" s="7">
        <v>0.92259999999999998</v>
      </c>
      <c r="EI8" s="7">
        <v>0.92130000000000001</v>
      </c>
      <c r="EJ8" s="7">
        <v>0.93020000000000003</v>
      </c>
      <c r="EK8" s="7">
        <v>0.88290000000000002</v>
      </c>
      <c r="EL8" s="7">
        <v>0.71050000000000002</v>
      </c>
      <c r="EM8" s="7">
        <v>0.8216</v>
      </c>
      <c r="EN8" s="7">
        <v>0.91479999999999995</v>
      </c>
      <c r="EO8" s="7">
        <v>0.77410000000000001</v>
      </c>
      <c r="EP8" s="7">
        <v>0.85019999999999996</v>
      </c>
      <c r="EQ8" s="7">
        <v>0.8266</v>
      </c>
      <c r="ER8" s="7">
        <v>0.55589999999999995</v>
      </c>
      <c r="ES8" s="7">
        <v>0.80100000000000005</v>
      </c>
      <c r="ET8" s="7">
        <v>0.70199999999999996</v>
      </c>
      <c r="EU8" s="7">
        <v>0.94640000000000002</v>
      </c>
      <c r="EV8" s="7">
        <v>0.81540000000000001</v>
      </c>
      <c r="EW8" s="7">
        <v>0.75329999999999997</v>
      </c>
      <c r="EX8" s="7">
        <v>0.81920000000000004</v>
      </c>
      <c r="EY8" s="7">
        <v>0.6986</v>
      </c>
      <c r="EZ8" s="7">
        <v>0.87860000000000005</v>
      </c>
      <c r="FA8" s="7">
        <v>0.9153</v>
      </c>
      <c r="FB8" s="7">
        <v>0.83830000000000005</v>
      </c>
      <c r="FC8" s="7">
        <v>0.90449999999999997</v>
      </c>
      <c r="FD8" s="7">
        <v>0.82769999999999999</v>
      </c>
      <c r="FE8" s="7">
        <v>0.93579999999999997</v>
      </c>
      <c r="FF8" s="7">
        <v>0.93459999999999999</v>
      </c>
      <c r="FG8" s="7">
        <v>0.70940000000000003</v>
      </c>
      <c r="FH8" s="7">
        <v>0.85770000000000002</v>
      </c>
      <c r="FI8" s="7">
        <v>0.82069999999999999</v>
      </c>
      <c r="FJ8" s="7">
        <v>0.76500000000000001</v>
      </c>
      <c r="FK8" s="7">
        <v>0.89690000000000003</v>
      </c>
      <c r="FL8" s="7">
        <v>0.81410000000000005</v>
      </c>
      <c r="FM8" s="7">
        <v>0.75270000000000004</v>
      </c>
      <c r="FN8" s="7">
        <v>0.89680000000000004</v>
      </c>
      <c r="FO8" s="7">
        <v>0.74539999999999995</v>
      </c>
      <c r="FP8" s="7">
        <v>0.77969999999999995</v>
      </c>
      <c r="FQ8" s="7">
        <v>0.60860000000000003</v>
      </c>
      <c r="FR8" s="7">
        <v>0.82909999999999995</v>
      </c>
      <c r="FS8" s="7">
        <v>0.80859999999999999</v>
      </c>
      <c r="FT8" s="7">
        <v>0.6069</v>
      </c>
      <c r="FU8" s="7">
        <v>0.74319999999999997</v>
      </c>
      <c r="FV8" s="7">
        <v>0.74850000000000005</v>
      </c>
      <c r="FW8" s="7">
        <v>0.62160000000000004</v>
      </c>
      <c r="FX8" s="7">
        <v>0.85870000000000002</v>
      </c>
      <c r="FY8" s="7">
        <v>0.95820000000000005</v>
      </c>
      <c r="FZ8" s="7">
        <v>0.70989999999999998</v>
      </c>
      <c r="GA8" s="7">
        <v>0.90639999999999998</v>
      </c>
      <c r="GB8" s="7">
        <v>0.86960000000000004</v>
      </c>
      <c r="GC8" s="7">
        <v>0.89249999999999996</v>
      </c>
      <c r="GD8" s="7">
        <v>0.66049999999999998</v>
      </c>
      <c r="GE8" s="7">
        <v>0.81899999999999995</v>
      </c>
      <c r="GF8" s="7">
        <v>0.78669999999999995</v>
      </c>
      <c r="GG8" s="7">
        <v>1.0536000000000001</v>
      </c>
      <c r="GH8" s="7">
        <v>0.6381</v>
      </c>
      <c r="GI8" s="7">
        <v>0.79849999999999999</v>
      </c>
      <c r="GJ8" s="7">
        <v>0.84160000000000001</v>
      </c>
      <c r="GK8" s="7">
        <v>0.7258</v>
      </c>
      <c r="GL8" s="7">
        <v>0.80940000000000001</v>
      </c>
      <c r="GM8" s="7">
        <v>0.88959999999999995</v>
      </c>
      <c r="GN8" s="7">
        <v>0.85519999999999996</v>
      </c>
      <c r="GO8" s="7">
        <v>0.49099999999999999</v>
      </c>
      <c r="GP8" s="7">
        <v>0.2087</v>
      </c>
      <c r="GQ8" s="7">
        <v>0.83309999999999995</v>
      </c>
      <c r="GR8" s="7">
        <v>1.1335999999999999</v>
      </c>
      <c r="GS8" s="7">
        <v>0.87160000000000004</v>
      </c>
      <c r="GT8" s="7">
        <v>0.89749999999999996</v>
      </c>
      <c r="GU8" s="7">
        <v>0.89959999999999996</v>
      </c>
      <c r="GV8" s="7">
        <v>0.77</v>
      </c>
      <c r="GW8" s="7">
        <v>0.878</v>
      </c>
      <c r="GX8" s="7">
        <v>0.68869999999999998</v>
      </c>
      <c r="GY8" s="7">
        <v>0.80830000000000002</v>
      </c>
      <c r="GZ8" s="7">
        <v>0.71130000000000004</v>
      </c>
      <c r="HA8" s="7">
        <v>0.90629999999999999</v>
      </c>
      <c r="HB8" s="7">
        <v>0.67649999999999999</v>
      </c>
      <c r="HC8" s="7">
        <v>0.70089999999999997</v>
      </c>
      <c r="HD8" s="7">
        <v>0.72299999999999998</v>
      </c>
      <c r="HE8" s="7">
        <v>0.89</v>
      </c>
      <c r="HF8" s="7">
        <v>0.95089999999999997</v>
      </c>
      <c r="HG8" s="7">
        <v>0.75600000000000001</v>
      </c>
      <c r="HH8" s="7">
        <v>0.82689999999999997</v>
      </c>
      <c r="HI8" s="7">
        <v>0.58340000000000003</v>
      </c>
      <c r="HJ8" s="7">
        <v>0.93959999999999999</v>
      </c>
      <c r="HK8" s="7">
        <v>0.85429999999999995</v>
      </c>
      <c r="HL8" s="7">
        <v>0.90659999999999996</v>
      </c>
      <c r="HM8" s="7">
        <v>0.90900000000000003</v>
      </c>
      <c r="HN8" s="7">
        <v>0.93879999999999997</v>
      </c>
      <c r="HO8" s="7">
        <v>0.66310000000000002</v>
      </c>
      <c r="HP8" s="7">
        <v>0.65480000000000005</v>
      </c>
      <c r="HQ8" s="7">
        <v>0.82950000000000002</v>
      </c>
      <c r="HR8" s="7">
        <v>0.88039999999999996</v>
      </c>
      <c r="HS8" s="7">
        <v>0.93420000000000003</v>
      </c>
      <c r="HT8" s="7">
        <v>0.90949999999999998</v>
      </c>
      <c r="HU8" s="7">
        <v>0.82540000000000002</v>
      </c>
      <c r="HV8" s="7">
        <v>0.83799999999999997</v>
      </c>
      <c r="HW8" s="7">
        <v>0.78049999999999997</v>
      </c>
      <c r="HX8" s="7">
        <v>0.81810000000000005</v>
      </c>
      <c r="HY8" s="7">
        <v>0.77749999999999997</v>
      </c>
      <c r="HZ8" s="7">
        <v>1.0346</v>
      </c>
      <c r="IA8" s="7">
        <v>0.85150000000000003</v>
      </c>
      <c r="IB8" s="7">
        <v>0.90880000000000005</v>
      </c>
      <c r="IC8" s="7">
        <v>0.93789999999999996</v>
      </c>
      <c r="ID8" s="7">
        <v>0.90349999999999997</v>
      </c>
      <c r="IE8" s="7">
        <v>0.8196</v>
      </c>
      <c r="IF8" s="7">
        <v>0.92879999999999996</v>
      </c>
      <c r="IG8" s="7">
        <v>0.80359999999999998</v>
      </c>
      <c r="IH8" s="7">
        <v>0.83779999999999999</v>
      </c>
      <c r="II8" s="7">
        <v>0.70909999999999995</v>
      </c>
      <c r="IJ8" s="7">
        <v>0.98070000000000002</v>
      </c>
      <c r="IK8" s="7">
        <v>0.78129999999999999</v>
      </c>
      <c r="IL8" s="7">
        <v>0.88109999999999999</v>
      </c>
      <c r="IM8" s="7">
        <v>0.86550000000000005</v>
      </c>
      <c r="IN8" s="7">
        <v>1.0264</v>
      </c>
      <c r="IO8" s="7">
        <v>0.70220000000000005</v>
      </c>
      <c r="IP8" s="7">
        <v>0.65480000000000005</v>
      </c>
      <c r="IQ8" s="7">
        <v>0.6341</v>
      </c>
      <c r="IR8" s="7">
        <v>0.6492</v>
      </c>
      <c r="IS8" s="7">
        <v>0.42199999999999999</v>
      </c>
      <c r="IT8" s="7">
        <v>0.75260000000000005</v>
      </c>
      <c r="IU8" s="7">
        <v>0.68959999999999999</v>
      </c>
      <c r="IV8" s="7">
        <v>0.71089999999999998</v>
      </c>
      <c r="IW8" s="7">
        <v>0.77780000000000005</v>
      </c>
      <c r="IX8" s="7">
        <v>0.76500000000000001</v>
      </c>
      <c r="IY8" s="7">
        <v>0.69130000000000003</v>
      </c>
      <c r="IZ8" s="7">
        <v>0.77410000000000001</v>
      </c>
      <c r="JA8" s="7">
        <v>0.43099999999999999</v>
      </c>
      <c r="JB8" s="7">
        <v>0.68830000000000002</v>
      </c>
      <c r="JC8" s="7">
        <v>1.0487</v>
      </c>
      <c r="JD8" s="7">
        <v>0.95689999999999997</v>
      </c>
      <c r="JE8" s="7">
        <v>0.59519999999999995</v>
      </c>
      <c r="JF8" s="7">
        <v>0.8105</v>
      </c>
      <c r="JG8" s="7">
        <v>0.9335</v>
      </c>
      <c r="JH8" s="7">
        <v>0.68869999999999998</v>
      </c>
      <c r="JI8" s="7">
        <v>0.88370000000000004</v>
      </c>
      <c r="JJ8" s="7">
        <v>0.88439999999999996</v>
      </c>
      <c r="JK8" s="7">
        <v>0.9143</v>
      </c>
      <c r="JL8" s="7">
        <v>0.62670000000000003</v>
      </c>
      <c r="JM8" s="7">
        <v>0.74</v>
      </c>
      <c r="JN8" s="7">
        <v>0.70479999999999998</v>
      </c>
      <c r="JO8" s="7">
        <v>0.747</v>
      </c>
      <c r="JP8" s="7">
        <v>0.9224</v>
      </c>
      <c r="JQ8" s="7">
        <v>0.75660000000000005</v>
      </c>
      <c r="JR8" s="7">
        <v>0.8095</v>
      </c>
      <c r="JS8" s="7">
        <v>0.91620000000000001</v>
      </c>
      <c r="JT8" s="7">
        <v>0.78410000000000002</v>
      </c>
      <c r="JU8" s="7">
        <v>0.68630000000000002</v>
      </c>
      <c r="JV8" s="7">
        <v>0.73129999999999995</v>
      </c>
      <c r="JW8" s="7">
        <v>0.8347</v>
      </c>
      <c r="JX8" s="7">
        <v>0.81740000000000002</v>
      </c>
      <c r="JY8" s="7">
        <v>0.71419999999999995</v>
      </c>
      <c r="JZ8" s="7">
        <v>0.75570000000000004</v>
      </c>
      <c r="KA8" s="7">
        <v>0.82579999999999998</v>
      </c>
      <c r="KB8" s="7">
        <v>0.87290000000000001</v>
      </c>
      <c r="KC8" s="7">
        <v>0.81599999999999995</v>
      </c>
      <c r="KD8" s="7">
        <v>0.78820000000000001</v>
      </c>
      <c r="KE8" s="7">
        <v>0.80900000000000005</v>
      </c>
      <c r="KF8" s="7">
        <v>0.77790000000000004</v>
      </c>
      <c r="KG8" s="7">
        <v>0.84530000000000005</v>
      </c>
      <c r="KH8" s="7">
        <v>0.86880000000000002</v>
      </c>
      <c r="KI8" s="7">
        <v>0.71609999999999996</v>
      </c>
      <c r="KJ8" s="7">
        <v>0.82899999999999996</v>
      </c>
      <c r="KK8" s="7">
        <v>0.84189999999999998</v>
      </c>
      <c r="KL8" s="7">
        <v>0.82640000000000002</v>
      </c>
      <c r="KM8" s="7">
        <v>0.7601</v>
      </c>
      <c r="KN8" s="7">
        <v>0.78369999999999995</v>
      </c>
      <c r="KO8" s="7">
        <v>0.78779999999999994</v>
      </c>
      <c r="KP8" s="7">
        <v>0.86960000000000004</v>
      </c>
      <c r="KQ8" s="7">
        <v>0.85199999999999998</v>
      </c>
      <c r="KR8" s="7">
        <v>0.86060000000000003</v>
      </c>
      <c r="KS8" s="7">
        <v>0.82279999999999998</v>
      </c>
      <c r="KT8" s="7">
        <v>0.67190000000000005</v>
      </c>
      <c r="KU8" s="7">
        <v>0.75280000000000002</v>
      </c>
      <c r="KV8" s="7">
        <v>0.5736</v>
      </c>
      <c r="KW8" s="7">
        <v>0.66400000000000003</v>
      </c>
      <c r="KX8" s="27"/>
      <c r="KY8" s="28"/>
    </row>
    <row r="9" spans="1:312" ht="16.2" x14ac:dyDescent="0.3">
      <c r="A9" s="6" t="s">
        <v>317</v>
      </c>
      <c r="B9" s="7">
        <v>1.4E-2</v>
      </c>
      <c r="C9" s="7">
        <v>1.2800000000000001E-2</v>
      </c>
      <c r="D9" s="7">
        <v>0</v>
      </c>
      <c r="E9" s="7">
        <v>1.6999999999999999E-3</v>
      </c>
      <c r="F9" s="7">
        <v>0</v>
      </c>
      <c r="G9" s="7">
        <v>5.7999999999999996E-3</v>
      </c>
      <c r="H9" s="7">
        <v>7.7999999999999996E-3</v>
      </c>
      <c r="I9" s="7">
        <v>0</v>
      </c>
      <c r="J9" s="7">
        <v>5.0000000000000001E-4</v>
      </c>
      <c r="K9" s="7">
        <v>1.0200000000000001E-2</v>
      </c>
      <c r="L9" s="7">
        <v>5.9999999999999995E-4</v>
      </c>
      <c r="M9" s="7">
        <v>6.1000000000000004E-3</v>
      </c>
      <c r="N9" s="7">
        <v>0</v>
      </c>
      <c r="O9" s="7">
        <v>2.0999999999999999E-3</v>
      </c>
      <c r="P9" s="7">
        <v>0</v>
      </c>
      <c r="Q9" s="7">
        <v>0</v>
      </c>
      <c r="R9" s="7">
        <v>1.24E-2</v>
      </c>
      <c r="S9" s="7">
        <v>0</v>
      </c>
      <c r="T9" s="7">
        <v>4.3E-3</v>
      </c>
      <c r="U9" s="7">
        <v>0</v>
      </c>
      <c r="V9" s="7">
        <v>0</v>
      </c>
      <c r="W9" s="7">
        <v>4.0000000000000001E-3</v>
      </c>
      <c r="X9" s="7">
        <v>0</v>
      </c>
      <c r="Y9" s="7">
        <v>0</v>
      </c>
      <c r="Z9" s="7">
        <v>8.2000000000000007E-3</v>
      </c>
      <c r="AA9" s="7">
        <v>7.4999999999999997E-3</v>
      </c>
      <c r="AB9" s="7">
        <v>1.5E-3</v>
      </c>
      <c r="AC9" s="7">
        <v>0</v>
      </c>
      <c r="AD9" s="7">
        <v>0</v>
      </c>
      <c r="AE9" s="7">
        <v>0</v>
      </c>
      <c r="AF9" s="7">
        <v>1.3100000000000001E-2</v>
      </c>
      <c r="AG9" s="7">
        <v>0</v>
      </c>
      <c r="AH9" s="7">
        <v>0</v>
      </c>
      <c r="AI9" s="7">
        <v>4.7000000000000002E-3</v>
      </c>
      <c r="AJ9" s="7">
        <v>5.5999999999999999E-3</v>
      </c>
      <c r="AK9" s="7">
        <v>0</v>
      </c>
      <c r="AL9" s="7">
        <v>5.1000000000000004E-3</v>
      </c>
      <c r="AM9" s="7">
        <v>7.4999999999999997E-3</v>
      </c>
      <c r="AN9" s="7">
        <v>0</v>
      </c>
      <c r="AO9" s="7">
        <v>7.6E-3</v>
      </c>
      <c r="AP9" s="7">
        <v>5.4999999999999997E-3</v>
      </c>
      <c r="AQ9" s="7">
        <v>0</v>
      </c>
      <c r="AR9" s="7">
        <v>0</v>
      </c>
      <c r="AS9" s="7">
        <v>0</v>
      </c>
      <c r="AT9" s="7">
        <v>4.0000000000000002E-4</v>
      </c>
      <c r="AU9" s="7">
        <v>2.5000000000000001E-3</v>
      </c>
      <c r="AV9" s="7">
        <v>1.5E-3</v>
      </c>
      <c r="AW9" s="7">
        <v>0</v>
      </c>
      <c r="AX9" s="7">
        <v>8.6999999999999994E-3</v>
      </c>
      <c r="AY9" s="7">
        <v>7.0000000000000001E-3</v>
      </c>
      <c r="AZ9" s="7">
        <v>0</v>
      </c>
      <c r="BA9" s="7">
        <v>0</v>
      </c>
      <c r="BB9" s="7">
        <v>1.4E-3</v>
      </c>
      <c r="BC9" s="7">
        <v>3.0999999999999999E-3</v>
      </c>
      <c r="BD9" s="7">
        <v>0</v>
      </c>
      <c r="BE9" s="7">
        <v>0</v>
      </c>
      <c r="BF9" s="7">
        <v>0</v>
      </c>
      <c r="BG9" s="7">
        <v>0</v>
      </c>
      <c r="BH9" s="7">
        <v>5.5999999999999999E-3</v>
      </c>
      <c r="BI9" s="7">
        <v>2.2000000000000001E-3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4.1000000000000003E-3</v>
      </c>
      <c r="BP9" s="7">
        <v>0</v>
      </c>
      <c r="BQ9" s="7">
        <v>3.7000000000000002E-3</v>
      </c>
      <c r="BR9" s="7">
        <v>0</v>
      </c>
      <c r="BS9" s="7">
        <v>0</v>
      </c>
      <c r="BT9" s="7">
        <v>7.6E-3</v>
      </c>
      <c r="BU9" s="7">
        <v>0</v>
      </c>
      <c r="BV9" s="7">
        <v>0</v>
      </c>
      <c r="BW9" s="7">
        <v>0</v>
      </c>
      <c r="BX9" s="7">
        <v>6.7999999999999996E-3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2.9999999999999997E-4</v>
      </c>
      <c r="CF9" s="7">
        <v>4.8999999999999998E-3</v>
      </c>
      <c r="CG9" s="7">
        <v>4.4999999999999997E-3</v>
      </c>
      <c r="CH9" s="7">
        <v>1.4E-3</v>
      </c>
      <c r="CI9" s="7">
        <v>0</v>
      </c>
      <c r="CJ9" s="7">
        <v>0</v>
      </c>
      <c r="CK9" s="7">
        <v>3.0000000000000001E-3</v>
      </c>
      <c r="CL9" s="7">
        <v>8.9999999999999998E-4</v>
      </c>
      <c r="CM9" s="7">
        <v>0</v>
      </c>
      <c r="CN9" s="7">
        <v>0</v>
      </c>
      <c r="CO9" s="7">
        <v>0</v>
      </c>
      <c r="CP9" s="7">
        <v>3.3E-3</v>
      </c>
      <c r="CQ9" s="7">
        <v>0</v>
      </c>
      <c r="CR9" s="7">
        <v>0</v>
      </c>
      <c r="CS9" s="7">
        <v>0</v>
      </c>
      <c r="CT9" s="7">
        <v>3.5999999999999999E-3</v>
      </c>
      <c r="CU9" s="7">
        <v>1.1999999999999999E-3</v>
      </c>
      <c r="CV9" s="7">
        <v>5.4999999999999997E-3</v>
      </c>
      <c r="CW9" s="7">
        <v>0</v>
      </c>
      <c r="CX9" s="7">
        <v>0</v>
      </c>
      <c r="CY9" s="7">
        <v>4.1000000000000003E-3</v>
      </c>
      <c r="CZ9" s="7">
        <v>0</v>
      </c>
      <c r="DA9" s="7">
        <v>1.6000000000000001E-3</v>
      </c>
      <c r="DB9" s="7">
        <v>1.2E-2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2.5999999999999999E-3</v>
      </c>
      <c r="DI9" s="7">
        <v>0</v>
      </c>
      <c r="DJ9" s="7">
        <v>0</v>
      </c>
      <c r="DK9" s="7">
        <v>3.8999999999999998E-3</v>
      </c>
      <c r="DL9" s="7">
        <v>0</v>
      </c>
      <c r="DM9" s="7">
        <v>0</v>
      </c>
      <c r="DN9" s="7">
        <v>3.8E-3</v>
      </c>
      <c r="DO9" s="7">
        <v>6.8999999999999999E-3</v>
      </c>
      <c r="DP9" s="7">
        <v>0</v>
      </c>
      <c r="DQ9" s="7">
        <v>5.8999999999999999E-3</v>
      </c>
      <c r="DR9" s="7">
        <v>0</v>
      </c>
      <c r="DS9" s="7">
        <v>3.3999999999999998E-3</v>
      </c>
      <c r="DT9" s="7">
        <v>0</v>
      </c>
      <c r="DU9" s="7">
        <v>0</v>
      </c>
      <c r="DV9" s="7">
        <v>0</v>
      </c>
      <c r="DW9" s="7">
        <v>5.9999999999999995E-4</v>
      </c>
      <c r="DX9" s="7">
        <v>2.8E-3</v>
      </c>
      <c r="DY9" s="7">
        <v>0</v>
      </c>
      <c r="DZ9" s="7">
        <v>0</v>
      </c>
      <c r="EA9" s="7">
        <v>0</v>
      </c>
      <c r="EB9" s="7">
        <v>0</v>
      </c>
      <c r="EC9" s="7">
        <v>0</v>
      </c>
      <c r="ED9" s="7">
        <v>7.7999999999999996E-3</v>
      </c>
      <c r="EE9" s="7">
        <v>0</v>
      </c>
      <c r="EF9" s="7">
        <v>0</v>
      </c>
      <c r="EG9" s="7">
        <v>2.0999999999999999E-3</v>
      </c>
      <c r="EH9" s="7">
        <v>1.21E-2</v>
      </c>
      <c r="EI9" s="7">
        <v>0</v>
      </c>
      <c r="EJ9" s="7">
        <v>1.1000000000000001E-3</v>
      </c>
      <c r="EK9" s="7">
        <v>5.1000000000000004E-3</v>
      </c>
      <c r="EL9" s="7">
        <v>0</v>
      </c>
      <c r="EM9" s="7">
        <v>0</v>
      </c>
      <c r="EN9" s="7">
        <v>0</v>
      </c>
      <c r="EO9" s="7">
        <v>1.14E-2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0</v>
      </c>
      <c r="EV9" s="7">
        <v>1.09E-2</v>
      </c>
      <c r="EW9" s="7">
        <v>0</v>
      </c>
      <c r="EX9" s="7">
        <v>0</v>
      </c>
      <c r="EY9" s="7">
        <v>8.6999999999999994E-3</v>
      </c>
      <c r="EZ9" s="7">
        <v>5.0000000000000001E-3</v>
      </c>
      <c r="FA9" s="7">
        <v>1.2500000000000001E-2</v>
      </c>
      <c r="FB9" s="7">
        <v>7.0000000000000001E-3</v>
      </c>
      <c r="FC9" s="7">
        <v>4.7999999999999996E-3</v>
      </c>
      <c r="FD9" s="7">
        <v>0</v>
      </c>
      <c r="FE9" s="7">
        <v>0</v>
      </c>
      <c r="FF9" s="7">
        <v>1.6999999999999999E-3</v>
      </c>
      <c r="FG9" s="7">
        <v>3.0999999999999999E-3</v>
      </c>
      <c r="FH9" s="7">
        <v>0</v>
      </c>
      <c r="FI9" s="7">
        <v>0</v>
      </c>
      <c r="FJ9" s="7">
        <v>0</v>
      </c>
      <c r="FK9" s="7">
        <v>0</v>
      </c>
      <c r="FL9" s="7">
        <v>2.3999999999999998E-3</v>
      </c>
      <c r="FM9" s="7">
        <v>1.11E-2</v>
      </c>
      <c r="FN9" s="7">
        <v>0</v>
      </c>
      <c r="FO9" s="7">
        <v>0</v>
      </c>
      <c r="FP9" s="7">
        <v>1.1599999999999999E-2</v>
      </c>
      <c r="FQ9" s="7">
        <v>0</v>
      </c>
      <c r="FR9" s="7">
        <v>9.9000000000000008E-3</v>
      </c>
      <c r="FS9" s="7">
        <v>5.0000000000000001E-3</v>
      </c>
      <c r="FT9" s="7">
        <v>0</v>
      </c>
      <c r="FU9" s="7">
        <v>0</v>
      </c>
      <c r="FV9" s="7">
        <v>4.3E-3</v>
      </c>
      <c r="FW9" s="7">
        <v>5.3E-3</v>
      </c>
      <c r="FX9" s="7">
        <v>8.0000000000000004E-4</v>
      </c>
      <c r="FY9" s="7">
        <v>4.0000000000000002E-4</v>
      </c>
      <c r="FZ9" s="7">
        <v>0</v>
      </c>
      <c r="GA9" s="7">
        <v>3.0000000000000001E-3</v>
      </c>
      <c r="GB9" s="7">
        <v>0</v>
      </c>
      <c r="GC9" s="7">
        <v>0</v>
      </c>
      <c r="GD9" s="7">
        <v>0</v>
      </c>
      <c r="GE9" s="7">
        <v>0</v>
      </c>
      <c r="GF9" s="7">
        <v>1.5E-3</v>
      </c>
      <c r="GG9" s="7">
        <v>6.8999999999999999E-3</v>
      </c>
      <c r="GH9" s="7">
        <v>0</v>
      </c>
      <c r="GI9" s="7">
        <v>1.17E-2</v>
      </c>
      <c r="GJ9" s="7">
        <v>0</v>
      </c>
      <c r="GK9" s="7">
        <v>0</v>
      </c>
      <c r="GL9" s="7">
        <v>1.4E-3</v>
      </c>
      <c r="GM9" s="7">
        <v>0</v>
      </c>
      <c r="GN9" s="7">
        <v>3.0000000000000001E-3</v>
      </c>
      <c r="GO9" s="7">
        <v>2.5000000000000001E-3</v>
      </c>
      <c r="GP9" s="7">
        <v>0</v>
      </c>
      <c r="GQ9" s="7">
        <v>0</v>
      </c>
      <c r="GR9" s="7">
        <v>0</v>
      </c>
      <c r="GS9" s="7">
        <v>0</v>
      </c>
      <c r="GT9" s="7">
        <v>0</v>
      </c>
      <c r="GU9" s="7">
        <v>0</v>
      </c>
      <c r="GV9" s="7">
        <v>0</v>
      </c>
      <c r="GW9" s="7">
        <v>0</v>
      </c>
      <c r="GX9" s="7">
        <v>0</v>
      </c>
      <c r="GY9" s="7">
        <v>8.9999999999999998E-4</v>
      </c>
      <c r="GZ9" s="7">
        <v>2.0000000000000001E-4</v>
      </c>
      <c r="HA9" s="7">
        <v>0</v>
      </c>
      <c r="HB9" s="7">
        <v>1.9E-3</v>
      </c>
      <c r="HC9" s="7">
        <v>0</v>
      </c>
      <c r="HD9" s="7">
        <v>0</v>
      </c>
      <c r="HE9" s="7">
        <v>8.3999999999999995E-3</v>
      </c>
      <c r="HF9" s="7">
        <v>0</v>
      </c>
      <c r="HG9" s="7">
        <v>8.8000000000000005E-3</v>
      </c>
      <c r="HH9" s="7">
        <v>3.0999999999999999E-3</v>
      </c>
      <c r="HI9" s="7">
        <v>0</v>
      </c>
      <c r="HJ9" s="7">
        <v>5.7000000000000002E-3</v>
      </c>
      <c r="HK9" s="7">
        <v>1E-4</v>
      </c>
      <c r="HL9" s="7">
        <v>2.9999999999999997E-4</v>
      </c>
      <c r="HM9" s="7">
        <v>5.7999999999999996E-3</v>
      </c>
      <c r="HN9" s="7">
        <v>6.0000000000000001E-3</v>
      </c>
      <c r="HO9" s="7">
        <v>0</v>
      </c>
      <c r="HP9" s="7">
        <v>0</v>
      </c>
      <c r="HQ9" s="7">
        <v>0</v>
      </c>
      <c r="HR9" s="7">
        <v>0</v>
      </c>
      <c r="HS9" s="7">
        <v>7.6E-3</v>
      </c>
      <c r="HT9" s="7">
        <v>0</v>
      </c>
      <c r="HU9" s="7">
        <v>0</v>
      </c>
      <c r="HV9" s="7">
        <v>0</v>
      </c>
      <c r="HW9" s="7">
        <v>0</v>
      </c>
      <c r="HX9" s="7">
        <v>4.3E-3</v>
      </c>
      <c r="HY9" s="7">
        <v>0</v>
      </c>
      <c r="HZ9" s="7">
        <v>0</v>
      </c>
      <c r="IA9" s="7">
        <v>0</v>
      </c>
      <c r="IB9" s="7">
        <v>3.0999999999999999E-3</v>
      </c>
      <c r="IC9" s="7">
        <v>7.1000000000000004E-3</v>
      </c>
      <c r="ID9" s="7">
        <v>0</v>
      </c>
      <c r="IE9" s="7">
        <v>9.4999999999999998E-3</v>
      </c>
      <c r="IF9" s="7">
        <v>8.0000000000000004E-4</v>
      </c>
      <c r="IG9" s="7">
        <v>0</v>
      </c>
      <c r="IH9" s="7">
        <v>0</v>
      </c>
      <c r="II9" s="7">
        <v>3.5000000000000001E-3</v>
      </c>
      <c r="IJ9" s="7">
        <v>0</v>
      </c>
      <c r="IK9" s="7">
        <v>3.5000000000000001E-3</v>
      </c>
      <c r="IL9" s="7">
        <v>0</v>
      </c>
      <c r="IM9" s="7">
        <v>0</v>
      </c>
      <c r="IN9" s="7">
        <v>0</v>
      </c>
      <c r="IO9" s="7">
        <v>2.3E-3</v>
      </c>
      <c r="IP9" s="7">
        <v>0</v>
      </c>
      <c r="IQ9" s="7">
        <v>0</v>
      </c>
      <c r="IR9" s="7">
        <v>2.8E-3</v>
      </c>
      <c r="IS9" s="7">
        <v>1.8E-3</v>
      </c>
      <c r="IT9" s="7">
        <v>7.1000000000000004E-3</v>
      </c>
      <c r="IU9" s="7">
        <v>0</v>
      </c>
      <c r="IV9" s="7">
        <v>8.5000000000000006E-3</v>
      </c>
      <c r="IW9" s="7">
        <v>0</v>
      </c>
      <c r="IX9" s="7">
        <v>0</v>
      </c>
      <c r="IY9" s="7">
        <v>0</v>
      </c>
      <c r="IZ9" s="7">
        <v>4.5999999999999999E-3</v>
      </c>
      <c r="JA9" s="7">
        <v>0</v>
      </c>
      <c r="JB9" s="7">
        <v>3.2000000000000002E-3</v>
      </c>
      <c r="JC9" s="7">
        <v>8.5000000000000006E-3</v>
      </c>
      <c r="JD9" s="7">
        <v>2.2000000000000001E-3</v>
      </c>
      <c r="JE9" s="7">
        <v>1.0200000000000001E-2</v>
      </c>
      <c r="JF9" s="7">
        <v>0</v>
      </c>
      <c r="JG9" s="7">
        <v>0</v>
      </c>
      <c r="JH9" s="7">
        <v>3.7000000000000002E-3</v>
      </c>
      <c r="JI9" s="7">
        <v>1.9E-3</v>
      </c>
      <c r="JJ9" s="7">
        <v>0</v>
      </c>
      <c r="JK9" s="7">
        <v>0</v>
      </c>
      <c r="JL9" s="7">
        <v>0</v>
      </c>
      <c r="JM9" s="7">
        <v>0</v>
      </c>
      <c r="JN9" s="7">
        <v>3.8E-3</v>
      </c>
      <c r="JO9" s="7">
        <v>1.41E-2</v>
      </c>
      <c r="JP9" s="7">
        <v>0</v>
      </c>
      <c r="JQ9" s="7">
        <v>3.0999999999999999E-3</v>
      </c>
      <c r="JR9" s="7">
        <v>0</v>
      </c>
      <c r="JS9" s="7">
        <v>5.0000000000000001E-3</v>
      </c>
      <c r="JT9" s="7">
        <v>0</v>
      </c>
      <c r="JU9" s="7">
        <v>4.8999999999999998E-3</v>
      </c>
      <c r="JV9" s="7">
        <v>0</v>
      </c>
      <c r="JW9" s="7">
        <v>0</v>
      </c>
      <c r="JX9" s="7">
        <v>1.12E-2</v>
      </c>
      <c r="JY9" s="7">
        <v>5.8999999999999999E-3</v>
      </c>
      <c r="JZ9" s="7">
        <v>1.35E-2</v>
      </c>
      <c r="KA9" s="7">
        <v>0</v>
      </c>
      <c r="KB9" s="7">
        <v>0</v>
      </c>
      <c r="KC9" s="7">
        <v>0</v>
      </c>
      <c r="KD9" s="7">
        <v>6.0000000000000001E-3</v>
      </c>
      <c r="KE9" s="7">
        <v>0</v>
      </c>
      <c r="KF9" s="7">
        <v>6.1999999999999998E-3</v>
      </c>
      <c r="KG9" s="7">
        <v>0</v>
      </c>
      <c r="KH9" s="7">
        <v>5.3E-3</v>
      </c>
      <c r="KI9" s="7">
        <v>1.61E-2</v>
      </c>
      <c r="KJ9" s="7">
        <v>4.8999999999999998E-3</v>
      </c>
      <c r="KK9" s="7">
        <v>2.2000000000000001E-3</v>
      </c>
      <c r="KL9" s="7">
        <v>0</v>
      </c>
      <c r="KM9" s="7">
        <v>0</v>
      </c>
      <c r="KN9" s="7">
        <v>0</v>
      </c>
      <c r="KO9" s="7">
        <v>9.4000000000000004E-3</v>
      </c>
      <c r="KP9" s="7">
        <v>0</v>
      </c>
      <c r="KQ9" s="7">
        <v>2.5000000000000001E-3</v>
      </c>
      <c r="KR9" s="7">
        <v>9.1999999999999998E-3</v>
      </c>
      <c r="KS9" s="7">
        <v>5.7999999999999996E-3</v>
      </c>
      <c r="KT9" s="7">
        <v>2E-3</v>
      </c>
      <c r="KU9" s="7">
        <v>0</v>
      </c>
      <c r="KV9" s="7">
        <v>0</v>
      </c>
      <c r="KW9" s="7">
        <v>0</v>
      </c>
      <c r="KX9" s="27"/>
      <c r="KY9" s="28"/>
    </row>
    <row r="10" spans="1:312" x14ac:dyDescent="0.3">
      <c r="A10" s="6" t="s">
        <v>318</v>
      </c>
      <c r="B10" s="7">
        <v>2.0670000000000002</v>
      </c>
      <c r="C10" s="7">
        <v>1.6746000000000001</v>
      </c>
      <c r="D10" s="7">
        <v>1.7199</v>
      </c>
      <c r="E10" s="7">
        <v>1.5162</v>
      </c>
      <c r="F10" s="7">
        <v>1.492</v>
      </c>
      <c r="G10" s="7">
        <v>1.6265000000000001</v>
      </c>
      <c r="H10" s="7">
        <v>1.7928999999999999</v>
      </c>
      <c r="I10" s="7">
        <v>1.3931</v>
      </c>
      <c r="J10" s="7">
        <v>1.1596</v>
      </c>
      <c r="K10" s="7">
        <v>1.1311</v>
      </c>
      <c r="L10" s="7">
        <v>1.288</v>
      </c>
      <c r="M10" s="7">
        <v>1.2936000000000001</v>
      </c>
      <c r="N10" s="7">
        <v>1.3017000000000001</v>
      </c>
      <c r="O10" s="7">
        <v>1.3271999999999999</v>
      </c>
      <c r="P10" s="7">
        <v>1.3819999999999999</v>
      </c>
      <c r="Q10" s="7">
        <v>1.5294000000000001</v>
      </c>
      <c r="R10" s="7">
        <v>1.5147999999999999</v>
      </c>
      <c r="S10" s="7">
        <v>0.99450000000000005</v>
      </c>
      <c r="T10" s="7">
        <v>0.99590000000000001</v>
      </c>
      <c r="U10" s="7">
        <v>0.95289999999999997</v>
      </c>
      <c r="V10" s="7">
        <v>0.98729999999999996</v>
      </c>
      <c r="W10" s="7">
        <v>1.0183</v>
      </c>
      <c r="X10" s="7">
        <v>1.0579000000000001</v>
      </c>
      <c r="Y10" s="7">
        <v>1.0134000000000001</v>
      </c>
      <c r="Z10" s="7">
        <v>1.2009000000000001</v>
      </c>
      <c r="AA10" s="7">
        <v>1.2022999999999999</v>
      </c>
      <c r="AB10" s="7">
        <v>1.0720000000000001</v>
      </c>
      <c r="AC10" s="7">
        <v>0.98680000000000001</v>
      </c>
      <c r="AD10" s="7">
        <v>1.0424</v>
      </c>
      <c r="AE10" s="7">
        <v>0.90290000000000004</v>
      </c>
      <c r="AF10" s="7">
        <v>0.74260000000000004</v>
      </c>
      <c r="AG10" s="7">
        <v>0.81289999999999996</v>
      </c>
      <c r="AH10" s="7">
        <v>0.85340000000000005</v>
      </c>
      <c r="AI10" s="7">
        <v>0.88919999999999999</v>
      </c>
      <c r="AJ10" s="7">
        <v>0.67190000000000005</v>
      </c>
      <c r="AK10" s="7">
        <v>0.68140000000000001</v>
      </c>
      <c r="AL10" s="7">
        <v>0.82479999999999998</v>
      </c>
      <c r="AM10" s="7">
        <v>0.68799999999999994</v>
      </c>
      <c r="AN10" s="7">
        <v>0.66869999999999996</v>
      </c>
      <c r="AO10" s="7">
        <v>0.64370000000000005</v>
      </c>
      <c r="AP10" s="7">
        <v>0.7409</v>
      </c>
      <c r="AQ10" s="7">
        <v>0.68830000000000002</v>
      </c>
      <c r="AR10" s="7">
        <v>0.8851</v>
      </c>
      <c r="AS10" s="7">
        <v>1.0419</v>
      </c>
      <c r="AT10" s="7">
        <v>1.1227</v>
      </c>
      <c r="AU10" s="7">
        <v>0.97940000000000005</v>
      </c>
      <c r="AV10" s="7">
        <v>1.1608000000000001</v>
      </c>
      <c r="AW10" s="7">
        <v>0.98150000000000004</v>
      </c>
      <c r="AX10" s="7">
        <v>1.0242</v>
      </c>
      <c r="AY10" s="7">
        <v>0.97619999999999996</v>
      </c>
      <c r="AZ10" s="7">
        <v>1.0965</v>
      </c>
      <c r="BA10" s="7">
        <v>0.88200000000000001</v>
      </c>
      <c r="BB10" s="7">
        <v>1.0014000000000001</v>
      </c>
      <c r="BC10" s="7">
        <v>1.0294000000000001</v>
      </c>
      <c r="BD10" s="7">
        <v>1.0691999999999999</v>
      </c>
      <c r="BE10" s="7">
        <v>1.1264000000000001</v>
      </c>
      <c r="BF10" s="7">
        <v>0.83579999999999999</v>
      </c>
      <c r="BG10" s="7">
        <v>0.58799999999999997</v>
      </c>
      <c r="BH10" s="7">
        <v>0.70979999999999999</v>
      </c>
      <c r="BI10" s="7">
        <v>0.81130000000000002</v>
      </c>
      <c r="BJ10" s="7">
        <v>0.99229999999999996</v>
      </c>
      <c r="BK10" s="7">
        <v>1.1619999999999999</v>
      </c>
      <c r="BL10" s="7">
        <v>0.66190000000000004</v>
      </c>
      <c r="BM10" s="7">
        <v>0.91239999999999999</v>
      </c>
      <c r="BN10" s="7">
        <v>0.69269999999999998</v>
      </c>
      <c r="BO10" s="7">
        <v>0.94020000000000004</v>
      </c>
      <c r="BP10" s="7">
        <v>0.95220000000000005</v>
      </c>
      <c r="BQ10" s="7">
        <v>0.85929999999999995</v>
      </c>
      <c r="BR10" s="7">
        <v>0.92759999999999998</v>
      </c>
      <c r="BS10" s="7">
        <v>2.3134000000000001</v>
      </c>
      <c r="BT10" s="7">
        <v>1.1281000000000001</v>
      </c>
      <c r="BU10" s="7">
        <v>0.95230000000000004</v>
      </c>
      <c r="BV10" s="7">
        <v>0.93840000000000001</v>
      </c>
      <c r="BW10" s="7">
        <v>0.94599999999999995</v>
      </c>
      <c r="BX10" s="7">
        <v>0.89059999999999995</v>
      </c>
      <c r="BY10" s="7">
        <v>0.81989999999999996</v>
      </c>
      <c r="BZ10" s="7">
        <v>0.86040000000000005</v>
      </c>
      <c r="CA10" s="7">
        <v>0.79249999999999998</v>
      </c>
      <c r="CB10" s="7">
        <v>0.76570000000000005</v>
      </c>
      <c r="CC10" s="7">
        <v>0.82699999999999996</v>
      </c>
      <c r="CD10" s="7">
        <v>0.76990000000000003</v>
      </c>
      <c r="CE10" s="7">
        <v>0.81140000000000001</v>
      </c>
      <c r="CF10" s="7">
        <v>0.8679</v>
      </c>
      <c r="CG10" s="7">
        <v>0.8155</v>
      </c>
      <c r="CH10" s="7">
        <v>0.84040000000000004</v>
      </c>
      <c r="CI10" s="7">
        <v>0.93989999999999996</v>
      </c>
      <c r="CJ10" s="7">
        <v>0.86280000000000001</v>
      </c>
      <c r="CK10" s="7">
        <v>0.7218</v>
      </c>
      <c r="CL10" s="7">
        <v>0.84340000000000004</v>
      </c>
      <c r="CM10" s="7">
        <v>0.92920000000000003</v>
      </c>
      <c r="CN10" s="7">
        <v>0.77300000000000002</v>
      </c>
      <c r="CO10" s="7">
        <v>0.85099999999999998</v>
      </c>
      <c r="CP10" s="7">
        <v>0.7127</v>
      </c>
      <c r="CQ10" s="7">
        <v>0.8881</v>
      </c>
      <c r="CR10" s="7">
        <v>0.75939999999999996</v>
      </c>
      <c r="CS10" s="7">
        <v>0.69359999999999999</v>
      </c>
      <c r="CT10" s="7">
        <v>0.86280000000000001</v>
      </c>
      <c r="CU10" s="7">
        <v>0.91679999999999995</v>
      </c>
      <c r="CV10" s="7">
        <v>0.74980000000000002</v>
      </c>
      <c r="CW10" s="7">
        <v>0.89500000000000002</v>
      </c>
      <c r="CX10" s="7">
        <v>0.79790000000000005</v>
      </c>
      <c r="CY10" s="7">
        <v>0.89439999999999997</v>
      </c>
      <c r="CZ10" s="7">
        <v>0.82099999999999995</v>
      </c>
      <c r="DA10" s="7">
        <v>0.94589999999999996</v>
      </c>
      <c r="DB10" s="7">
        <v>0.79279999999999995</v>
      </c>
      <c r="DC10" s="7">
        <v>0.9335</v>
      </c>
      <c r="DD10" s="7">
        <v>0.87539999999999996</v>
      </c>
      <c r="DE10" s="7">
        <v>0.76680000000000004</v>
      </c>
      <c r="DF10" s="7">
        <v>1.2356</v>
      </c>
      <c r="DG10" s="7">
        <v>0.89490000000000003</v>
      </c>
      <c r="DH10" s="7">
        <v>0.91469999999999996</v>
      </c>
      <c r="DI10" s="7">
        <v>0.77849999999999997</v>
      </c>
      <c r="DJ10" s="7">
        <v>0.71919999999999995</v>
      </c>
      <c r="DK10" s="7">
        <v>1.0149999999999999</v>
      </c>
      <c r="DL10" s="7">
        <v>0.99219999999999997</v>
      </c>
      <c r="DM10" s="7">
        <v>0.90759999999999996</v>
      </c>
      <c r="DN10" s="7">
        <v>0.99650000000000005</v>
      </c>
      <c r="DO10" s="7">
        <v>0.96850000000000003</v>
      </c>
      <c r="DP10" s="7">
        <v>0.88500000000000001</v>
      </c>
      <c r="DQ10" s="7">
        <v>0.97750000000000004</v>
      </c>
      <c r="DR10" s="7">
        <v>1.0860000000000001</v>
      </c>
      <c r="DS10" s="7">
        <v>1.4987999999999999</v>
      </c>
      <c r="DT10" s="7">
        <v>0.87039999999999995</v>
      </c>
      <c r="DU10" s="7">
        <v>1.0057</v>
      </c>
      <c r="DV10" s="7">
        <v>1.0270999999999999</v>
      </c>
      <c r="DW10" s="7">
        <v>0.90190000000000003</v>
      </c>
      <c r="DX10" s="7">
        <v>0.85340000000000005</v>
      </c>
      <c r="DY10" s="7">
        <v>0.79910000000000003</v>
      </c>
      <c r="DZ10" s="7">
        <v>0.80620000000000003</v>
      </c>
      <c r="EA10" s="7">
        <v>0.76239999999999997</v>
      </c>
      <c r="EB10" s="7">
        <v>0.85240000000000005</v>
      </c>
      <c r="EC10" s="7">
        <v>0.86560000000000004</v>
      </c>
      <c r="ED10" s="7">
        <v>0.65380000000000005</v>
      </c>
      <c r="EE10" s="7">
        <v>0.73040000000000005</v>
      </c>
      <c r="EF10" s="7">
        <v>0.71009999999999995</v>
      </c>
      <c r="EG10" s="7">
        <v>0.63339999999999996</v>
      </c>
      <c r="EH10" s="7">
        <v>0.59760000000000002</v>
      </c>
      <c r="EI10" s="7">
        <v>0.52990000000000004</v>
      </c>
      <c r="EJ10" s="7">
        <v>0.57350000000000001</v>
      </c>
      <c r="EK10" s="7">
        <v>0.52339999999999998</v>
      </c>
      <c r="EL10" s="7">
        <v>0.61729999999999996</v>
      </c>
      <c r="EM10" s="7">
        <v>0.59219999999999995</v>
      </c>
      <c r="EN10" s="7">
        <v>0.59140000000000004</v>
      </c>
      <c r="EO10" s="7">
        <v>0.65500000000000003</v>
      </c>
      <c r="EP10" s="7">
        <v>0.65649999999999997</v>
      </c>
      <c r="EQ10" s="7">
        <v>0.53220000000000001</v>
      </c>
      <c r="ER10" s="7">
        <v>0.62719999999999998</v>
      </c>
      <c r="ES10" s="7">
        <v>0.59050000000000002</v>
      </c>
      <c r="ET10" s="7">
        <v>0.87139999999999995</v>
      </c>
      <c r="EU10" s="7">
        <v>0.50070000000000003</v>
      </c>
      <c r="EV10" s="7">
        <v>0.66659999999999997</v>
      </c>
      <c r="EW10" s="7">
        <v>0.68630000000000002</v>
      </c>
      <c r="EX10" s="7">
        <v>0.59489999999999998</v>
      </c>
      <c r="EY10" s="7">
        <v>0.64129999999999998</v>
      </c>
      <c r="EZ10" s="7">
        <v>0.63200000000000001</v>
      </c>
      <c r="FA10" s="7">
        <v>0.63690000000000002</v>
      </c>
      <c r="FB10" s="7">
        <v>0.70130000000000003</v>
      </c>
      <c r="FC10" s="7">
        <v>0.60229999999999995</v>
      </c>
      <c r="FD10" s="7">
        <v>0.71699999999999997</v>
      </c>
      <c r="FE10" s="7">
        <v>0.7137</v>
      </c>
      <c r="FF10" s="7">
        <v>0.64600000000000002</v>
      </c>
      <c r="FG10" s="7">
        <v>0.8589</v>
      </c>
      <c r="FH10" s="7">
        <v>0.80910000000000004</v>
      </c>
      <c r="FI10" s="7">
        <v>0.83320000000000005</v>
      </c>
      <c r="FJ10" s="7">
        <v>0.82030000000000003</v>
      </c>
      <c r="FK10" s="7">
        <v>0.7581</v>
      </c>
      <c r="FL10" s="7">
        <v>0.78680000000000005</v>
      </c>
      <c r="FM10" s="7">
        <v>0.83089999999999997</v>
      </c>
      <c r="FN10" s="7">
        <v>0.89839999999999998</v>
      </c>
      <c r="FO10" s="7">
        <v>0.78169999999999995</v>
      </c>
      <c r="FP10" s="7">
        <v>0.84409999999999996</v>
      </c>
      <c r="FQ10" s="7">
        <v>0.83750000000000002</v>
      </c>
      <c r="FR10" s="7">
        <v>0.79530000000000001</v>
      </c>
      <c r="FS10" s="7">
        <v>0.86409999999999998</v>
      </c>
      <c r="FT10" s="7">
        <v>0.62990000000000002</v>
      </c>
      <c r="FU10" s="7">
        <v>0.86170000000000002</v>
      </c>
      <c r="FV10" s="7">
        <v>0.80120000000000002</v>
      </c>
      <c r="FW10" s="7">
        <v>0.95450000000000002</v>
      </c>
      <c r="FX10" s="7">
        <v>0.70350000000000001</v>
      </c>
      <c r="FY10" s="7">
        <v>0.69769999999999999</v>
      </c>
      <c r="FZ10" s="7">
        <v>0.94899999999999995</v>
      </c>
      <c r="GA10" s="7">
        <v>0.90329999999999999</v>
      </c>
      <c r="GB10" s="7">
        <v>0.75570000000000004</v>
      </c>
      <c r="GC10" s="7">
        <v>0.6099</v>
      </c>
      <c r="GD10" s="7">
        <v>0.84099999999999997</v>
      </c>
      <c r="GE10" s="7">
        <v>0.80500000000000005</v>
      </c>
      <c r="GF10" s="7">
        <v>0.87860000000000005</v>
      </c>
      <c r="GG10" s="7">
        <v>0.84989999999999999</v>
      </c>
      <c r="GH10" s="7">
        <v>1.3366</v>
      </c>
      <c r="GI10" s="7">
        <v>1.0085</v>
      </c>
      <c r="GJ10" s="7">
        <v>0.94440000000000002</v>
      </c>
      <c r="GK10" s="7">
        <v>1.3566</v>
      </c>
      <c r="GL10" s="7">
        <v>1.3841000000000001</v>
      </c>
      <c r="GM10" s="7">
        <v>1.0806</v>
      </c>
      <c r="GN10" s="7">
        <v>1.3959999999999999</v>
      </c>
      <c r="GO10" s="7">
        <v>3.3893</v>
      </c>
      <c r="GP10" s="7">
        <v>0.26939999999999997</v>
      </c>
      <c r="GQ10" s="7">
        <v>1.0499000000000001</v>
      </c>
      <c r="GR10" s="7">
        <v>0.65580000000000005</v>
      </c>
      <c r="GS10" s="7">
        <v>0.69899999999999995</v>
      </c>
      <c r="GT10" s="7">
        <v>0.73980000000000001</v>
      </c>
      <c r="GU10" s="7">
        <v>0.69099999999999995</v>
      </c>
      <c r="GV10" s="7">
        <v>0.67769999999999997</v>
      </c>
      <c r="GW10" s="7">
        <v>0.50319999999999998</v>
      </c>
      <c r="GX10" s="7">
        <v>0.55489999999999995</v>
      </c>
      <c r="GY10" s="7">
        <v>0.51349999999999996</v>
      </c>
      <c r="GZ10" s="7">
        <v>0.60499999999999998</v>
      </c>
      <c r="HA10" s="7">
        <v>0.54579999999999995</v>
      </c>
      <c r="HB10" s="7">
        <v>0.58650000000000002</v>
      </c>
      <c r="HC10" s="7">
        <v>0.63139999999999996</v>
      </c>
      <c r="HD10" s="7">
        <v>0.61550000000000005</v>
      </c>
      <c r="HE10" s="7">
        <v>0.49409999999999998</v>
      </c>
      <c r="HF10" s="7">
        <v>0.50070000000000003</v>
      </c>
      <c r="HG10" s="7">
        <v>0.47139999999999999</v>
      </c>
      <c r="HH10" s="7">
        <v>0.67469999999999997</v>
      </c>
      <c r="HI10" s="7">
        <v>0.55120000000000002</v>
      </c>
      <c r="HJ10" s="7">
        <v>0.61140000000000005</v>
      </c>
      <c r="HK10" s="7">
        <v>0.62129999999999996</v>
      </c>
      <c r="HL10" s="7">
        <v>0.62009999999999998</v>
      </c>
      <c r="HM10" s="7">
        <v>0.5837</v>
      </c>
      <c r="HN10" s="7">
        <v>0.66969999999999996</v>
      </c>
      <c r="HO10" s="7">
        <v>0.66769999999999996</v>
      </c>
      <c r="HP10" s="7">
        <v>0.63800000000000001</v>
      </c>
      <c r="HQ10" s="7">
        <v>0.61240000000000006</v>
      </c>
      <c r="HR10" s="7">
        <v>0.62490000000000001</v>
      </c>
      <c r="HS10" s="7">
        <v>0.63390000000000002</v>
      </c>
      <c r="HT10" s="7">
        <v>0.6149</v>
      </c>
      <c r="HU10" s="7">
        <v>0.66739999999999999</v>
      </c>
      <c r="HV10" s="7">
        <v>0.6704</v>
      </c>
      <c r="HW10" s="7">
        <v>0.63</v>
      </c>
      <c r="HX10" s="7">
        <v>0.61529999999999996</v>
      </c>
      <c r="HY10" s="7">
        <v>0.66539999999999999</v>
      </c>
      <c r="HZ10" s="7">
        <v>0.55310000000000004</v>
      </c>
      <c r="IA10" s="7">
        <v>0.5242</v>
      </c>
      <c r="IB10" s="7">
        <v>0.60389999999999999</v>
      </c>
      <c r="IC10" s="7">
        <v>0.56759999999999999</v>
      </c>
      <c r="ID10" s="7">
        <v>0.499</v>
      </c>
      <c r="IE10" s="7">
        <v>0.52749999999999997</v>
      </c>
      <c r="IF10" s="7">
        <v>0.53510000000000002</v>
      </c>
      <c r="IG10" s="7">
        <v>0.57520000000000004</v>
      </c>
      <c r="IH10" s="7">
        <v>0.57340000000000002</v>
      </c>
      <c r="II10" s="7">
        <v>0.55130000000000001</v>
      </c>
      <c r="IJ10" s="7">
        <v>0.50119999999999998</v>
      </c>
      <c r="IK10" s="7">
        <v>0.67510000000000003</v>
      </c>
      <c r="IL10" s="7">
        <v>0.58740000000000003</v>
      </c>
      <c r="IM10" s="7">
        <v>0.54759999999999998</v>
      </c>
      <c r="IN10" s="7">
        <v>0.36509999999999998</v>
      </c>
      <c r="IO10" s="7">
        <v>0.54120000000000001</v>
      </c>
      <c r="IP10" s="7">
        <v>0.66180000000000005</v>
      </c>
      <c r="IQ10" s="7">
        <v>0.74039999999999995</v>
      </c>
      <c r="IR10" s="7">
        <v>0.70820000000000005</v>
      </c>
      <c r="IS10" s="7">
        <v>0.72540000000000004</v>
      </c>
      <c r="IT10" s="7">
        <v>0.55620000000000003</v>
      </c>
      <c r="IU10" s="7">
        <v>0.61009999999999998</v>
      </c>
      <c r="IV10" s="7">
        <v>0.59930000000000005</v>
      </c>
      <c r="IW10" s="7">
        <v>0.51859999999999995</v>
      </c>
      <c r="IX10" s="7">
        <v>0.48010000000000003</v>
      </c>
      <c r="IY10" s="7">
        <v>0.76149999999999995</v>
      </c>
      <c r="IZ10" s="7">
        <v>0.62880000000000003</v>
      </c>
      <c r="JA10" s="7">
        <v>2.3895</v>
      </c>
      <c r="JB10" s="7">
        <v>2.4222000000000001</v>
      </c>
      <c r="JC10" s="7">
        <v>0.8145</v>
      </c>
      <c r="JD10" s="7">
        <v>0.98740000000000006</v>
      </c>
      <c r="JE10" s="7">
        <v>0.93589999999999995</v>
      </c>
      <c r="JF10" s="7">
        <v>1.0225</v>
      </c>
      <c r="JG10" s="7">
        <v>0.94469999999999998</v>
      </c>
      <c r="JH10" s="7">
        <v>0.80879999999999996</v>
      </c>
      <c r="JI10" s="7">
        <v>0.73580000000000001</v>
      </c>
      <c r="JJ10" s="7">
        <v>0.78610000000000002</v>
      </c>
      <c r="JK10" s="7">
        <v>0.84750000000000003</v>
      </c>
      <c r="JL10" s="7">
        <v>0.54520000000000002</v>
      </c>
      <c r="JM10" s="7">
        <v>0.54079999999999995</v>
      </c>
      <c r="JN10" s="7">
        <v>0.48759999999999998</v>
      </c>
      <c r="JO10" s="7">
        <v>0.59419999999999995</v>
      </c>
      <c r="JP10" s="7">
        <v>0.55659999999999998</v>
      </c>
      <c r="JQ10" s="7">
        <v>0.66790000000000005</v>
      </c>
      <c r="JR10" s="7">
        <v>0.57899999999999996</v>
      </c>
      <c r="JS10" s="7">
        <v>0.51139999999999997</v>
      </c>
      <c r="JT10" s="7">
        <v>0.71650000000000003</v>
      </c>
      <c r="JU10" s="7">
        <v>0.76749999999999996</v>
      </c>
      <c r="JV10" s="7">
        <v>0.58009999999999995</v>
      </c>
      <c r="JW10" s="7">
        <v>0.50490000000000002</v>
      </c>
      <c r="JX10" s="7">
        <v>0.58609999999999995</v>
      </c>
      <c r="JY10" s="7">
        <v>0.65059999999999996</v>
      </c>
      <c r="JZ10" s="7">
        <v>0.84470000000000001</v>
      </c>
      <c r="KA10" s="7">
        <v>0.82979999999999998</v>
      </c>
      <c r="KB10" s="7">
        <v>0.82489999999999997</v>
      </c>
      <c r="KC10" s="7">
        <v>0.88429999999999997</v>
      </c>
      <c r="KD10" s="7">
        <v>0.97</v>
      </c>
      <c r="KE10" s="7">
        <v>0.97650000000000003</v>
      </c>
      <c r="KF10" s="7">
        <v>1.0583</v>
      </c>
      <c r="KG10" s="7">
        <v>0.87260000000000004</v>
      </c>
      <c r="KH10" s="7">
        <v>0.95179999999999998</v>
      </c>
      <c r="KI10" s="7">
        <v>1.2118</v>
      </c>
      <c r="KJ10" s="7">
        <v>0.94820000000000004</v>
      </c>
      <c r="KK10" s="7">
        <v>1.0364</v>
      </c>
      <c r="KL10" s="7">
        <v>0.95569999999999999</v>
      </c>
      <c r="KM10" s="7">
        <v>0.94299999999999995</v>
      </c>
      <c r="KN10" s="7">
        <v>1.1329</v>
      </c>
      <c r="KO10" s="7">
        <v>0.86480000000000001</v>
      </c>
      <c r="KP10" s="7">
        <v>0.74199999999999999</v>
      </c>
      <c r="KQ10" s="7">
        <v>0.81330000000000002</v>
      </c>
      <c r="KR10" s="7">
        <v>0.6603</v>
      </c>
      <c r="KS10" s="7">
        <v>0.56130000000000002</v>
      </c>
      <c r="KT10" s="7">
        <v>0.59540000000000004</v>
      </c>
      <c r="KU10" s="7">
        <v>0.66059999999999997</v>
      </c>
      <c r="KV10" s="7">
        <v>0.60550000000000004</v>
      </c>
      <c r="KW10" s="7">
        <v>0.56079999999999997</v>
      </c>
      <c r="KX10" s="27"/>
      <c r="KY10" s="28"/>
    </row>
    <row r="11" spans="1:312" x14ac:dyDescent="0.3">
      <c r="A11" s="6" t="s">
        <v>319</v>
      </c>
      <c r="B11" s="7">
        <v>0.2356</v>
      </c>
      <c r="C11" s="7">
        <v>0.1731</v>
      </c>
      <c r="D11" s="7">
        <v>0.15740000000000001</v>
      </c>
      <c r="E11" s="7">
        <v>0.15690000000000001</v>
      </c>
      <c r="F11" s="7">
        <v>0.16159999999999999</v>
      </c>
      <c r="G11" s="7">
        <v>0.19040000000000001</v>
      </c>
      <c r="H11" s="7">
        <v>0.1696</v>
      </c>
      <c r="I11" s="7">
        <v>0.15210000000000001</v>
      </c>
      <c r="J11" s="7">
        <v>0.14549999999999999</v>
      </c>
      <c r="K11" s="7">
        <v>0.15040000000000001</v>
      </c>
      <c r="L11" s="7">
        <v>0.17910000000000001</v>
      </c>
      <c r="M11" s="7">
        <v>0.1507</v>
      </c>
      <c r="N11" s="7">
        <v>0.17630000000000001</v>
      </c>
      <c r="O11" s="7">
        <v>0.22309999999999999</v>
      </c>
      <c r="P11" s="7">
        <v>0.189</v>
      </c>
      <c r="Q11" s="7">
        <v>0.2389</v>
      </c>
      <c r="R11" s="7">
        <v>0.1784</v>
      </c>
      <c r="S11" s="7">
        <v>0.14360000000000001</v>
      </c>
      <c r="T11" s="7">
        <v>0.17280000000000001</v>
      </c>
      <c r="U11" s="7">
        <v>0.15490000000000001</v>
      </c>
      <c r="V11" s="7">
        <v>0.14499999999999999</v>
      </c>
      <c r="W11" s="7">
        <v>0.14349999999999999</v>
      </c>
      <c r="X11" s="7">
        <v>0.1507</v>
      </c>
      <c r="Y11" s="7">
        <v>0.1479</v>
      </c>
      <c r="Z11" s="7">
        <v>0.16420000000000001</v>
      </c>
      <c r="AA11" s="7">
        <v>0.16039999999999999</v>
      </c>
      <c r="AB11" s="7">
        <v>0.15049999999999999</v>
      </c>
      <c r="AC11" s="7">
        <v>0.14000000000000001</v>
      </c>
      <c r="AD11" s="7">
        <v>0.14410000000000001</v>
      </c>
      <c r="AE11" s="7">
        <v>0.16289999999999999</v>
      </c>
      <c r="AF11" s="7">
        <v>0.16259999999999999</v>
      </c>
      <c r="AG11" s="7">
        <v>0.16650000000000001</v>
      </c>
      <c r="AH11" s="7">
        <v>0.16350000000000001</v>
      </c>
      <c r="AI11" s="7">
        <v>0.14749999999999999</v>
      </c>
      <c r="AJ11" s="7">
        <v>0.14360000000000001</v>
      </c>
      <c r="AK11" s="7">
        <v>0.16750000000000001</v>
      </c>
      <c r="AL11" s="7">
        <v>0.15679999999999999</v>
      </c>
      <c r="AM11" s="7">
        <v>0.1583</v>
      </c>
      <c r="AN11" s="7">
        <v>0.15989999999999999</v>
      </c>
      <c r="AO11" s="7">
        <v>0.15479999999999999</v>
      </c>
      <c r="AP11" s="7">
        <v>0.1847</v>
      </c>
      <c r="AQ11" s="7">
        <v>0.17069999999999999</v>
      </c>
      <c r="AR11" s="7">
        <v>0.15939999999999999</v>
      </c>
      <c r="AS11" s="7">
        <v>0.1736</v>
      </c>
      <c r="AT11" s="7">
        <v>0.17130000000000001</v>
      </c>
      <c r="AU11" s="7">
        <v>0.16800000000000001</v>
      </c>
      <c r="AV11" s="7">
        <v>0.1424</v>
      </c>
      <c r="AW11" s="7">
        <v>0.1676</v>
      </c>
      <c r="AX11" s="7">
        <v>0.14399999999999999</v>
      </c>
      <c r="AY11" s="7">
        <v>0.16420000000000001</v>
      </c>
      <c r="AZ11" s="7">
        <v>0.15390000000000001</v>
      </c>
      <c r="BA11" s="7">
        <v>0.15529999999999999</v>
      </c>
      <c r="BB11" s="7">
        <v>0.15409999999999999</v>
      </c>
      <c r="BC11" s="7">
        <v>0.1401</v>
      </c>
      <c r="BD11" s="7">
        <v>0.152</v>
      </c>
      <c r="BE11" s="7">
        <v>0.15690000000000001</v>
      </c>
      <c r="BF11" s="7">
        <v>0.18410000000000001</v>
      </c>
      <c r="BG11" s="7">
        <v>0.1439</v>
      </c>
      <c r="BH11" s="7">
        <v>0.16639999999999999</v>
      </c>
      <c r="BI11" s="7">
        <v>0.16800000000000001</v>
      </c>
      <c r="BJ11" s="7">
        <v>0.19320000000000001</v>
      </c>
      <c r="BK11" s="7">
        <v>0.1958</v>
      </c>
      <c r="BL11" s="7">
        <v>0.1812</v>
      </c>
      <c r="BM11" s="7">
        <v>0.17610000000000001</v>
      </c>
      <c r="BN11" s="7">
        <v>0.2172</v>
      </c>
      <c r="BO11" s="7">
        <v>0.2064</v>
      </c>
      <c r="BP11" s="7">
        <v>0.18959999999999999</v>
      </c>
      <c r="BQ11" s="7">
        <v>0.1741</v>
      </c>
      <c r="BR11" s="7">
        <v>0.15179999999999999</v>
      </c>
      <c r="BS11" s="7">
        <v>0.40179999999999999</v>
      </c>
      <c r="BT11" s="7">
        <v>0.19539999999999999</v>
      </c>
      <c r="BU11" s="7">
        <v>0.1817</v>
      </c>
      <c r="BV11" s="7">
        <v>0.18509999999999999</v>
      </c>
      <c r="BW11" s="7">
        <v>0.19320000000000001</v>
      </c>
      <c r="BX11" s="7">
        <v>0.16250000000000001</v>
      </c>
      <c r="BY11" s="7">
        <v>0.16639999999999999</v>
      </c>
      <c r="BZ11" s="7">
        <v>0.16420000000000001</v>
      </c>
      <c r="CA11" s="7">
        <v>0.18190000000000001</v>
      </c>
      <c r="CB11" s="7">
        <v>0.2104</v>
      </c>
      <c r="CC11" s="7">
        <v>0.18149999999999999</v>
      </c>
      <c r="CD11" s="7">
        <v>0.1966</v>
      </c>
      <c r="CE11" s="7">
        <v>0.18479999999999999</v>
      </c>
      <c r="CF11" s="7">
        <v>0.19950000000000001</v>
      </c>
      <c r="CG11" s="7">
        <v>0.19189999999999999</v>
      </c>
      <c r="CH11" s="7">
        <v>0.20730000000000001</v>
      </c>
      <c r="CI11" s="7">
        <v>0.2152</v>
      </c>
      <c r="CJ11" s="7">
        <v>0.2019</v>
      </c>
      <c r="CK11" s="7">
        <v>0.1978</v>
      </c>
      <c r="CL11" s="7">
        <v>0.21310000000000001</v>
      </c>
      <c r="CM11" s="7">
        <v>0.19769999999999999</v>
      </c>
      <c r="CN11" s="7">
        <v>0.19539999999999999</v>
      </c>
      <c r="CO11" s="7">
        <v>0.1764</v>
      </c>
      <c r="CP11" s="7">
        <v>0.19719999999999999</v>
      </c>
      <c r="CQ11" s="7">
        <v>0.20019999999999999</v>
      </c>
      <c r="CR11" s="7">
        <v>0.1938</v>
      </c>
      <c r="CS11" s="7">
        <v>0.21560000000000001</v>
      </c>
      <c r="CT11" s="7">
        <v>0.20050000000000001</v>
      </c>
      <c r="CU11" s="7">
        <v>0.21560000000000001</v>
      </c>
      <c r="CV11" s="7">
        <v>0.2263</v>
      </c>
      <c r="CW11" s="7">
        <v>0.2228</v>
      </c>
      <c r="CX11" s="7">
        <v>0.23150000000000001</v>
      </c>
      <c r="CY11" s="7">
        <v>0.19800000000000001</v>
      </c>
      <c r="CZ11" s="7">
        <v>0.22140000000000001</v>
      </c>
      <c r="DA11" s="7">
        <v>0.22159999999999999</v>
      </c>
      <c r="DB11" s="7">
        <v>0.2445</v>
      </c>
      <c r="DC11" s="7">
        <v>0.22020000000000001</v>
      </c>
      <c r="DD11" s="7">
        <v>0.25090000000000001</v>
      </c>
      <c r="DE11" s="7">
        <v>0.24229999999999999</v>
      </c>
      <c r="DF11" s="7">
        <v>0.24349999999999999</v>
      </c>
      <c r="DG11" s="7">
        <v>0.24709999999999999</v>
      </c>
      <c r="DH11" s="7">
        <v>0.251</v>
      </c>
      <c r="DI11" s="7">
        <v>0.24560000000000001</v>
      </c>
      <c r="DJ11" s="7">
        <v>0.23980000000000001</v>
      </c>
      <c r="DK11" s="7">
        <v>0.2316</v>
      </c>
      <c r="DL11" s="7">
        <v>0.2447</v>
      </c>
      <c r="DM11" s="7">
        <v>0.24929999999999999</v>
      </c>
      <c r="DN11" s="7">
        <v>0.23100000000000001</v>
      </c>
      <c r="DO11" s="7">
        <v>0.23810000000000001</v>
      </c>
      <c r="DP11" s="7">
        <v>0.2555</v>
      </c>
      <c r="DQ11" s="7">
        <v>0.2717</v>
      </c>
      <c r="DR11" s="7">
        <v>0.2828</v>
      </c>
      <c r="DS11" s="7">
        <v>0.29010000000000002</v>
      </c>
      <c r="DT11" s="7">
        <v>0.28989999999999999</v>
      </c>
      <c r="DU11" s="7">
        <v>0.27310000000000001</v>
      </c>
      <c r="DV11" s="7">
        <v>0.2883</v>
      </c>
      <c r="DW11" s="7">
        <v>0.29249999999999998</v>
      </c>
      <c r="DX11" s="7">
        <v>0.15529999999999999</v>
      </c>
      <c r="DY11" s="7">
        <v>0.16009999999999999</v>
      </c>
      <c r="DZ11" s="7">
        <v>0.16439999999999999</v>
      </c>
      <c r="EA11" s="7">
        <v>0.1837</v>
      </c>
      <c r="EB11" s="7">
        <v>0.21029999999999999</v>
      </c>
      <c r="EC11" s="7">
        <v>0.2056</v>
      </c>
      <c r="ED11" s="7">
        <v>0.15820000000000001</v>
      </c>
      <c r="EE11" s="7">
        <v>0.19589999999999999</v>
      </c>
      <c r="EF11" s="7">
        <v>0.16850000000000001</v>
      </c>
      <c r="EG11" s="7">
        <v>0.1706</v>
      </c>
      <c r="EH11" s="7">
        <v>0.16450000000000001</v>
      </c>
      <c r="EI11" s="7">
        <v>0.16850000000000001</v>
      </c>
      <c r="EJ11" s="7">
        <v>0.16930000000000001</v>
      </c>
      <c r="EK11" s="7">
        <v>0.17549999999999999</v>
      </c>
      <c r="EL11" s="7">
        <v>0.1615</v>
      </c>
      <c r="EM11" s="7">
        <v>0.1943</v>
      </c>
      <c r="EN11" s="7">
        <v>0.16550000000000001</v>
      </c>
      <c r="EO11" s="7">
        <v>0.16500000000000001</v>
      </c>
      <c r="EP11" s="7">
        <v>0.16689999999999999</v>
      </c>
      <c r="EQ11" s="7">
        <v>0.17249999999999999</v>
      </c>
      <c r="ER11" s="7">
        <v>0.14680000000000001</v>
      </c>
      <c r="ES11" s="7">
        <v>0.1774</v>
      </c>
      <c r="ET11" s="7">
        <v>0.17150000000000001</v>
      </c>
      <c r="EU11" s="7">
        <v>0.16009999999999999</v>
      </c>
      <c r="EV11" s="7">
        <v>0.16700000000000001</v>
      </c>
      <c r="EW11" s="7">
        <v>0.1598</v>
      </c>
      <c r="EX11" s="7">
        <v>0.1789</v>
      </c>
      <c r="EY11" s="7">
        <v>0.14349999999999999</v>
      </c>
      <c r="EZ11" s="7">
        <v>0.16320000000000001</v>
      </c>
      <c r="FA11" s="7">
        <v>0.1832</v>
      </c>
      <c r="FB11" s="7">
        <v>0.19070000000000001</v>
      </c>
      <c r="FC11" s="7">
        <v>0.18140000000000001</v>
      </c>
      <c r="FD11" s="7">
        <v>0.1988</v>
      </c>
      <c r="FE11" s="7">
        <v>0.1951</v>
      </c>
      <c r="FF11" s="7">
        <v>0.19850000000000001</v>
      </c>
      <c r="FG11" s="7">
        <v>0.18440000000000001</v>
      </c>
      <c r="FH11" s="7">
        <v>0.20449999999999999</v>
      </c>
      <c r="FI11" s="7">
        <v>0.2087</v>
      </c>
      <c r="FJ11" s="7">
        <v>0.19900000000000001</v>
      </c>
      <c r="FK11" s="7">
        <v>0.20399999999999999</v>
      </c>
      <c r="FL11" s="7">
        <v>0.1986</v>
      </c>
      <c r="FM11" s="7">
        <v>0.20150000000000001</v>
      </c>
      <c r="FN11" s="7">
        <v>0.18959999999999999</v>
      </c>
      <c r="FO11" s="7">
        <v>0.1991</v>
      </c>
      <c r="FP11" s="7">
        <v>0.1908</v>
      </c>
      <c r="FQ11" s="7">
        <v>0.1938</v>
      </c>
      <c r="FR11" s="7">
        <v>0.1865</v>
      </c>
      <c r="FS11" s="7">
        <v>0.16900000000000001</v>
      </c>
      <c r="FT11" s="7">
        <v>0.17460000000000001</v>
      </c>
      <c r="FU11" s="7">
        <v>0.19020000000000001</v>
      </c>
      <c r="FV11" s="7">
        <v>0.14560000000000001</v>
      </c>
      <c r="FW11" s="7">
        <v>0.15409999999999999</v>
      </c>
      <c r="FX11" s="7">
        <v>0.18509999999999999</v>
      </c>
      <c r="FY11" s="7">
        <v>0.16200000000000001</v>
      </c>
      <c r="FZ11" s="7">
        <v>0.15429999999999999</v>
      </c>
      <c r="GA11" s="7">
        <v>0.1681</v>
      </c>
      <c r="GB11" s="7">
        <v>0.18210000000000001</v>
      </c>
      <c r="GC11" s="7">
        <v>0.16470000000000001</v>
      </c>
      <c r="GD11" s="7">
        <v>0.13950000000000001</v>
      </c>
      <c r="GE11" s="7">
        <v>0.13969999999999999</v>
      </c>
      <c r="GF11" s="7">
        <v>0.1583</v>
      </c>
      <c r="GG11" s="7">
        <v>0.18640000000000001</v>
      </c>
      <c r="GH11" s="7">
        <v>0.23150000000000001</v>
      </c>
      <c r="GI11" s="7">
        <v>0.17799999999999999</v>
      </c>
      <c r="GJ11" s="7">
        <v>0.16569999999999999</v>
      </c>
      <c r="GK11" s="7">
        <v>0.17249999999999999</v>
      </c>
      <c r="GL11" s="7">
        <v>0.14899999999999999</v>
      </c>
      <c r="GM11" s="7">
        <v>0.15459999999999999</v>
      </c>
      <c r="GN11" s="7">
        <v>0.19059999999999999</v>
      </c>
      <c r="GO11" s="7">
        <v>0.30890000000000001</v>
      </c>
      <c r="GP11" s="7">
        <v>0.105</v>
      </c>
      <c r="GQ11" s="7">
        <v>0.20630000000000001</v>
      </c>
      <c r="GR11" s="7">
        <v>0.16450000000000001</v>
      </c>
      <c r="GS11" s="7">
        <v>0.18340000000000001</v>
      </c>
      <c r="GT11" s="7">
        <v>0.2031</v>
      </c>
      <c r="GU11" s="7">
        <v>0.2135</v>
      </c>
      <c r="GV11" s="7">
        <v>0.16700000000000001</v>
      </c>
      <c r="GW11" s="7">
        <v>0.20349999999999999</v>
      </c>
      <c r="GX11" s="7">
        <v>0.16889999999999999</v>
      </c>
      <c r="GY11" s="7">
        <v>0.20449999999999999</v>
      </c>
      <c r="GZ11" s="7">
        <v>0.18240000000000001</v>
      </c>
      <c r="HA11" s="7">
        <v>0.2099</v>
      </c>
      <c r="HB11" s="7">
        <v>0.1948</v>
      </c>
      <c r="HC11" s="7">
        <v>0.18559999999999999</v>
      </c>
      <c r="HD11" s="7">
        <v>0.17730000000000001</v>
      </c>
      <c r="HE11" s="7">
        <v>0.15359999999999999</v>
      </c>
      <c r="HF11" s="7">
        <v>0.1978</v>
      </c>
      <c r="HG11" s="7">
        <v>0.1837</v>
      </c>
      <c r="HH11" s="7">
        <v>0.24299999999999999</v>
      </c>
      <c r="HI11" s="7">
        <v>0.24129999999999999</v>
      </c>
      <c r="HJ11" s="7">
        <v>0.2646</v>
      </c>
      <c r="HK11" s="7">
        <v>0.24460000000000001</v>
      </c>
      <c r="HL11" s="7">
        <v>0.27739999999999998</v>
      </c>
      <c r="HM11" s="7">
        <v>0.27900000000000003</v>
      </c>
      <c r="HN11" s="7">
        <v>0.24640000000000001</v>
      </c>
      <c r="HO11" s="7">
        <v>0.22409999999999999</v>
      </c>
      <c r="HP11" s="7">
        <v>0.23769999999999999</v>
      </c>
      <c r="HQ11" s="7">
        <v>0.28720000000000001</v>
      </c>
      <c r="HR11" s="7">
        <v>0.25719999999999998</v>
      </c>
      <c r="HS11" s="7">
        <v>0.2787</v>
      </c>
      <c r="HT11" s="7">
        <v>0.26279999999999998</v>
      </c>
      <c r="HU11" s="7">
        <v>0.27450000000000002</v>
      </c>
      <c r="HV11" s="7">
        <v>0.25140000000000001</v>
      </c>
      <c r="HW11" s="7">
        <v>0.24560000000000001</v>
      </c>
      <c r="HX11" s="7">
        <v>0.2457</v>
      </c>
      <c r="HY11" s="7">
        <v>0.22450000000000001</v>
      </c>
      <c r="HZ11" s="7">
        <v>0.24160000000000001</v>
      </c>
      <c r="IA11" s="7">
        <v>0.2248</v>
      </c>
      <c r="IB11" s="7">
        <v>0.23039999999999999</v>
      </c>
      <c r="IC11" s="7">
        <v>0.22170000000000001</v>
      </c>
      <c r="ID11" s="7">
        <v>0.23880000000000001</v>
      </c>
      <c r="IE11" s="7">
        <v>0.18759999999999999</v>
      </c>
      <c r="IF11" s="7">
        <v>0.22059999999999999</v>
      </c>
      <c r="IG11" s="7">
        <v>0.2059</v>
      </c>
      <c r="IH11" s="7">
        <v>0.20100000000000001</v>
      </c>
      <c r="II11" s="7">
        <v>0.2074</v>
      </c>
      <c r="IJ11" s="7">
        <v>0.21210000000000001</v>
      </c>
      <c r="IK11" s="7">
        <v>0.2029</v>
      </c>
      <c r="IL11" s="7">
        <v>0.216</v>
      </c>
      <c r="IM11" s="7">
        <v>0.20180000000000001</v>
      </c>
      <c r="IN11" s="7">
        <v>0.20039999999999999</v>
      </c>
      <c r="IO11" s="7">
        <v>0.17349999999999999</v>
      </c>
      <c r="IP11" s="7">
        <v>0.1721</v>
      </c>
      <c r="IQ11" s="7">
        <v>0.17130000000000001</v>
      </c>
      <c r="IR11" s="7">
        <v>0.1888</v>
      </c>
      <c r="IS11" s="7">
        <v>0.19139999999999999</v>
      </c>
      <c r="IT11" s="7">
        <v>0.2026</v>
      </c>
      <c r="IU11" s="7">
        <v>0.2341</v>
      </c>
      <c r="IV11" s="7">
        <v>0.19939999999999999</v>
      </c>
      <c r="IW11" s="7">
        <v>0.16550000000000001</v>
      </c>
      <c r="IX11" s="7">
        <v>0.16289999999999999</v>
      </c>
      <c r="IY11" s="7">
        <v>0.2359</v>
      </c>
      <c r="IZ11" s="7">
        <v>0.1663</v>
      </c>
      <c r="JA11" s="7">
        <v>0.43690000000000001</v>
      </c>
      <c r="JB11" s="7">
        <v>0.25480000000000003</v>
      </c>
      <c r="JC11" s="7">
        <v>0.20050000000000001</v>
      </c>
      <c r="JD11" s="7">
        <v>0.18640000000000001</v>
      </c>
      <c r="JE11" s="7">
        <v>0.16309999999999999</v>
      </c>
      <c r="JF11" s="7">
        <v>0.1933</v>
      </c>
      <c r="JG11" s="7">
        <v>0.22120000000000001</v>
      </c>
      <c r="JH11" s="7">
        <v>0.2301</v>
      </c>
      <c r="JI11" s="7">
        <v>0.1855</v>
      </c>
      <c r="JJ11" s="7">
        <v>0.23530000000000001</v>
      </c>
      <c r="JK11" s="7">
        <v>0.25140000000000001</v>
      </c>
      <c r="JL11" s="7">
        <v>0.20580000000000001</v>
      </c>
      <c r="JM11" s="7">
        <v>0.18859999999999999</v>
      </c>
      <c r="JN11" s="7">
        <v>0.2142</v>
      </c>
      <c r="JO11" s="7">
        <v>0.21879999999999999</v>
      </c>
      <c r="JP11" s="7">
        <v>0.22600000000000001</v>
      </c>
      <c r="JQ11" s="7">
        <v>0.23200000000000001</v>
      </c>
      <c r="JR11" s="7">
        <v>0.22939999999999999</v>
      </c>
      <c r="JS11" s="7">
        <v>0.2369</v>
      </c>
      <c r="JT11" s="7">
        <v>0.23039999999999999</v>
      </c>
      <c r="JU11" s="7">
        <v>0.2064</v>
      </c>
      <c r="JV11" s="7">
        <v>0.2145</v>
      </c>
      <c r="JW11" s="7">
        <v>0.24590000000000001</v>
      </c>
      <c r="JX11" s="7">
        <v>0.2253</v>
      </c>
      <c r="JY11" s="7">
        <v>0.24360000000000001</v>
      </c>
      <c r="JZ11" s="7">
        <v>0.29549999999999998</v>
      </c>
      <c r="KA11" s="7">
        <v>0.32929999999999998</v>
      </c>
      <c r="KB11" s="7">
        <v>0.33279999999999998</v>
      </c>
      <c r="KC11" s="7">
        <v>0.3851</v>
      </c>
      <c r="KD11" s="7">
        <v>0.39529999999999998</v>
      </c>
      <c r="KE11" s="7">
        <v>0.4839</v>
      </c>
      <c r="KF11" s="7">
        <v>0.49199999999999999</v>
      </c>
      <c r="KG11" s="7">
        <v>0.51439999999999997</v>
      </c>
      <c r="KH11" s="7">
        <v>0.50129999999999997</v>
      </c>
      <c r="KI11" s="7">
        <v>0.50819999999999999</v>
      </c>
      <c r="KJ11" s="7">
        <v>0.51970000000000005</v>
      </c>
      <c r="KK11" s="7">
        <v>0.48499999999999999</v>
      </c>
      <c r="KL11" s="7">
        <v>0.5131</v>
      </c>
      <c r="KM11" s="7">
        <v>0.46200000000000002</v>
      </c>
      <c r="KN11" s="7">
        <v>0.48520000000000002</v>
      </c>
      <c r="KO11" s="7">
        <v>0.43719999999999998</v>
      </c>
      <c r="KP11" s="7">
        <v>0.35499999999999998</v>
      </c>
      <c r="KQ11" s="7">
        <v>0.31209999999999999</v>
      </c>
      <c r="KR11" s="7">
        <v>0.22670000000000001</v>
      </c>
      <c r="KS11" s="7">
        <v>0.2</v>
      </c>
      <c r="KT11" s="7">
        <v>0.2296</v>
      </c>
      <c r="KU11" s="7">
        <v>0.2437</v>
      </c>
      <c r="KV11" s="7">
        <v>0.19170000000000001</v>
      </c>
      <c r="KW11" s="7">
        <v>0.1706</v>
      </c>
      <c r="KX11" s="27"/>
      <c r="KY11" s="28"/>
    </row>
    <row r="12" spans="1:312" ht="16.2" x14ac:dyDescent="0.3">
      <c r="A12" s="6" t="s">
        <v>320</v>
      </c>
      <c r="B12" s="7">
        <v>4.1000000000000003E-3</v>
      </c>
      <c r="C12" s="7">
        <v>0</v>
      </c>
      <c r="D12" s="7">
        <v>0</v>
      </c>
      <c r="E12" s="7">
        <v>1.1999999999999999E-3</v>
      </c>
      <c r="F12" s="7">
        <v>5.5999999999999999E-3</v>
      </c>
      <c r="G12" s="7">
        <v>0</v>
      </c>
      <c r="H12" s="7">
        <v>2E-3</v>
      </c>
      <c r="I12" s="7">
        <v>1.6999999999999999E-3</v>
      </c>
      <c r="J12" s="7">
        <v>0</v>
      </c>
      <c r="K12" s="7">
        <v>0</v>
      </c>
      <c r="L12" s="7">
        <v>4.7999999999999996E-3</v>
      </c>
      <c r="M12" s="7">
        <v>0</v>
      </c>
      <c r="N12" s="7">
        <v>0</v>
      </c>
      <c r="O12" s="7">
        <v>3.8999999999999998E-3</v>
      </c>
      <c r="P12" s="7">
        <v>0</v>
      </c>
      <c r="Q12" s="7">
        <v>0</v>
      </c>
      <c r="R12" s="7">
        <v>0</v>
      </c>
      <c r="S12" s="7">
        <v>5.3E-3</v>
      </c>
      <c r="T12" s="7">
        <v>3.3999999999999998E-3</v>
      </c>
      <c r="U12" s="7">
        <v>0</v>
      </c>
      <c r="V12" s="7">
        <v>0</v>
      </c>
      <c r="W12" s="7">
        <v>0</v>
      </c>
      <c r="X12" s="7">
        <v>0</v>
      </c>
      <c r="Y12" s="7">
        <v>4.0000000000000001E-3</v>
      </c>
      <c r="Z12" s="7">
        <v>0</v>
      </c>
      <c r="AA12" s="7">
        <v>1E-4</v>
      </c>
      <c r="AB12" s="7">
        <v>1.4E-3</v>
      </c>
      <c r="AC12" s="7">
        <v>2.3999999999999998E-3</v>
      </c>
      <c r="AD12" s="7">
        <v>0</v>
      </c>
      <c r="AE12" s="7">
        <v>0</v>
      </c>
      <c r="AF12" s="7">
        <v>3.0999999999999999E-3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4.5999999999999999E-3</v>
      </c>
      <c r="AO12" s="7">
        <v>0</v>
      </c>
      <c r="AP12" s="7">
        <v>0</v>
      </c>
      <c r="AQ12" s="7">
        <v>5.5999999999999999E-3</v>
      </c>
      <c r="AR12" s="7">
        <v>4.7000000000000002E-3</v>
      </c>
      <c r="AS12" s="7">
        <v>4.0000000000000002E-4</v>
      </c>
      <c r="AT12" s="7">
        <v>5.3E-3</v>
      </c>
      <c r="AU12" s="7">
        <v>0</v>
      </c>
      <c r="AV12" s="7">
        <v>0</v>
      </c>
      <c r="AW12" s="7">
        <v>0</v>
      </c>
      <c r="AX12" s="7">
        <v>0</v>
      </c>
      <c r="AY12" s="7">
        <v>1.1000000000000001E-3</v>
      </c>
      <c r="AZ12" s="7">
        <v>2.0000000000000001E-4</v>
      </c>
      <c r="BA12" s="7">
        <v>8.9999999999999998E-4</v>
      </c>
      <c r="BB12" s="7">
        <v>2.0000000000000001E-4</v>
      </c>
      <c r="BC12" s="7">
        <v>1.8E-3</v>
      </c>
      <c r="BD12" s="7">
        <v>0</v>
      </c>
      <c r="BE12" s="7">
        <v>8.0000000000000004E-4</v>
      </c>
      <c r="BF12" s="7">
        <v>1.6999999999999999E-3</v>
      </c>
      <c r="BG12" s="7">
        <v>0</v>
      </c>
      <c r="BH12" s="7">
        <v>0</v>
      </c>
      <c r="BI12" s="7">
        <v>0</v>
      </c>
      <c r="BJ12" s="7">
        <v>0</v>
      </c>
      <c r="BK12" s="7">
        <v>0</v>
      </c>
      <c r="BL12" s="7">
        <v>0</v>
      </c>
      <c r="BM12" s="7">
        <v>0</v>
      </c>
      <c r="BN12" s="7">
        <v>0</v>
      </c>
      <c r="BO12" s="7">
        <v>2.2000000000000001E-3</v>
      </c>
      <c r="BP12" s="7">
        <v>0</v>
      </c>
      <c r="BQ12" s="7">
        <v>0</v>
      </c>
      <c r="BR12" s="7">
        <v>3.3E-3</v>
      </c>
      <c r="BS12" s="7">
        <v>2.3999999999999998E-3</v>
      </c>
      <c r="BT12" s="7">
        <v>0</v>
      </c>
      <c r="BU12" s="7">
        <v>8.9999999999999998E-4</v>
      </c>
      <c r="BV12" s="7">
        <v>0</v>
      </c>
      <c r="BW12" s="7">
        <v>2.5999999999999999E-3</v>
      </c>
      <c r="BX12" s="7">
        <v>0</v>
      </c>
      <c r="BY12" s="7">
        <v>0</v>
      </c>
      <c r="BZ12" s="7">
        <v>1E-3</v>
      </c>
      <c r="CA12" s="7">
        <v>0</v>
      </c>
      <c r="CB12" s="7">
        <v>3.3999999999999998E-3</v>
      </c>
      <c r="CC12" s="7">
        <v>0</v>
      </c>
      <c r="CD12" s="7">
        <v>0</v>
      </c>
      <c r="CE12" s="7">
        <v>0</v>
      </c>
      <c r="CF12" s="7">
        <v>0</v>
      </c>
      <c r="CG12" s="7">
        <v>2.3E-3</v>
      </c>
      <c r="CH12" s="7">
        <v>0</v>
      </c>
      <c r="CI12" s="7">
        <v>0</v>
      </c>
      <c r="CJ12" s="7">
        <v>0</v>
      </c>
      <c r="CK12" s="7">
        <v>0</v>
      </c>
      <c r="CL12" s="7">
        <v>3.8999999999999998E-3</v>
      </c>
      <c r="CM12" s="7">
        <v>0</v>
      </c>
      <c r="CN12" s="7">
        <v>0</v>
      </c>
      <c r="CO12" s="7">
        <v>0</v>
      </c>
      <c r="CP12" s="7">
        <v>6.6E-3</v>
      </c>
      <c r="CQ12" s="7">
        <v>4.5999999999999999E-3</v>
      </c>
      <c r="CR12" s="7">
        <v>1E-3</v>
      </c>
      <c r="CS12" s="7">
        <v>0</v>
      </c>
      <c r="CT12" s="7">
        <v>1.1000000000000001E-3</v>
      </c>
      <c r="CU12" s="7">
        <v>0</v>
      </c>
      <c r="CV12" s="7">
        <v>0</v>
      </c>
      <c r="CW12" s="7">
        <v>0</v>
      </c>
      <c r="CX12" s="7">
        <v>7.3000000000000001E-3</v>
      </c>
      <c r="CY12" s="7">
        <v>0</v>
      </c>
      <c r="CZ12" s="7">
        <v>1E-3</v>
      </c>
      <c r="DA12" s="7">
        <v>3.7000000000000002E-3</v>
      </c>
      <c r="DB12" s="7">
        <v>0</v>
      </c>
      <c r="DC12" s="7">
        <v>1.5E-3</v>
      </c>
      <c r="DD12" s="7">
        <v>0</v>
      </c>
      <c r="DE12" s="7">
        <v>0</v>
      </c>
      <c r="DF12" s="7">
        <v>0</v>
      </c>
      <c r="DG12" s="7">
        <v>0</v>
      </c>
      <c r="DH12" s="7">
        <v>0</v>
      </c>
      <c r="DI12" s="7">
        <v>9.4999999999999998E-3</v>
      </c>
      <c r="DJ12" s="7">
        <v>0</v>
      </c>
      <c r="DK12" s="7">
        <v>7.4999999999999997E-3</v>
      </c>
      <c r="DL12" s="7">
        <v>0</v>
      </c>
      <c r="DM12" s="7">
        <v>0</v>
      </c>
      <c r="DN12" s="7">
        <v>2.5000000000000001E-3</v>
      </c>
      <c r="DO12" s="7">
        <v>0</v>
      </c>
      <c r="DP12" s="7">
        <v>3.5999999999999999E-3</v>
      </c>
      <c r="DQ12" s="7">
        <v>0</v>
      </c>
      <c r="DR12" s="7">
        <v>0</v>
      </c>
      <c r="DS12" s="7">
        <v>0</v>
      </c>
      <c r="DT12" s="7">
        <v>0</v>
      </c>
      <c r="DU12" s="7">
        <v>0</v>
      </c>
      <c r="DV12" s="7">
        <v>2.2000000000000001E-3</v>
      </c>
      <c r="DW12" s="7">
        <v>0</v>
      </c>
      <c r="DX12" s="7">
        <v>4.4000000000000003E-3</v>
      </c>
      <c r="DY12" s="7">
        <v>0</v>
      </c>
      <c r="DZ12" s="7">
        <v>6.6E-3</v>
      </c>
      <c r="EA12" s="7">
        <v>2.0000000000000001E-4</v>
      </c>
      <c r="EB12" s="7">
        <v>0</v>
      </c>
      <c r="EC12" s="7">
        <v>0</v>
      </c>
      <c r="ED12" s="7">
        <v>0</v>
      </c>
      <c r="EE12" s="7">
        <v>0</v>
      </c>
      <c r="EF12" s="7">
        <v>0</v>
      </c>
      <c r="EG12" s="7">
        <v>0</v>
      </c>
      <c r="EH12" s="7">
        <v>0</v>
      </c>
      <c r="EI12" s="7">
        <v>7.6E-3</v>
      </c>
      <c r="EJ12" s="7">
        <v>0</v>
      </c>
      <c r="EK12" s="7">
        <v>0</v>
      </c>
      <c r="EL12" s="7">
        <v>4.0000000000000002E-4</v>
      </c>
      <c r="EM12" s="7">
        <v>0</v>
      </c>
      <c r="EN12" s="7">
        <v>0</v>
      </c>
      <c r="EO12" s="7">
        <v>2.0000000000000001E-4</v>
      </c>
      <c r="EP12" s="7">
        <v>3.0999999999999999E-3</v>
      </c>
      <c r="EQ12" s="7">
        <v>6.9999999999999999E-4</v>
      </c>
      <c r="ER12" s="7">
        <v>1.1999999999999999E-3</v>
      </c>
      <c r="ES12" s="7">
        <v>2.2000000000000001E-3</v>
      </c>
      <c r="ET12" s="7">
        <v>0</v>
      </c>
      <c r="EU12" s="7">
        <v>1.9E-3</v>
      </c>
      <c r="EV12" s="7">
        <v>0</v>
      </c>
      <c r="EW12" s="7">
        <v>0</v>
      </c>
      <c r="EX12" s="7">
        <v>0</v>
      </c>
      <c r="EY12" s="7">
        <v>0</v>
      </c>
      <c r="EZ12" s="7">
        <v>0</v>
      </c>
      <c r="FA12" s="7">
        <v>0</v>
      </c>
      <c r="FB12" s="7">
        <v>3.5999999999999999E-3</v>
      </c>
      <c r="FC12" s="7">
        <v>2.9999999999999997E-4</v>
      </c>
      <c r="FD12" s="7">
        <v>0</v>
      </c>
      <c r="FE12" s="7">
        <v>2.5999999999999999E-3</v>
      </c>
      <c r="FF12" s="7">
        <v>0</v>
      </c>
      <c r="FG12" s="7">
        <v>2.8999999999999998E-3</v>
      </c>
      <c r="FH12" s="7">
        <v>0</v>
      </c>
      <c r="FI12" s="7">
        <v>0</v>
      </c>
      <c r="FJ12" s="7">
        <v>0</v>
      </c>
      <c r="FK12" s="7">
        <v>4.0000000000000002E-4</v>
      </c>
      <c r="FL12" s="7">
        <v>1E-3</v>
      </c>
      <c r="FM12" s="7">
        <v>0</v>
      </c>
      <c r="FN12" s="7">
        <v>0</v>
      </c>
      <c r="FO12" s="7">
        <v>0</v>
      </c>
      <c r="FP12" s="7">
        <v>2E-3</v>
      </c>
      <c r="FQ12" s="7">
        <v>0</v>
      </c>
      <c r="FR12" s="7">
        <v>1.8E-3</v>
      </c>
      <c r="FS12" s="7">
        <v>2E-3</v>
      </c>
      <c r="FT12" s="7">
        <v>0</v>
      </c>
      <c r="FU12" s="7">
        <v>0</v>
      </c>
      <c r="FV12" s="7">
        <v>6.9999999999999999E-4</v>
      </c>
      <c r="FW12" s="7">
        <v>0</v>
      </c>
      <c r="FX12" s="7">
        <v>4.5999999999999999E-3</v>
      </c>
      <c r="FY12" s="7">
        <v>0</v>
      </c>
      <c r="FZ12" s="7">
        <v>4.0000000000000002E-4</v>
      </c>
      <c r="GA12" s="7">
        <v>0</v>
      </c>
      <c r="GB12" s="7">
        <v>0</v>
      </c>
      <c r="GC12" s="7">
        <v>0</v>
      </c>
      <c r="GD12" s="7">
        <v>3.3E-3</v>
      </c>
      <c r="GE12" s="7">
        <v>3.7000000000000002E-3</v>
      </c>
      <c r="GF12" s="7">
        <v>0</v>
      </c>
      <c r="GG12" s="7">
        <v>0</v>
      </c>
      <c r="GH12" s="7">
        <v>4.8999999999999998E-3</v>
      </c>
      <c r="GI12" s="7">
        <v>5.0000000000000001E-4</v>
      </c>
      <c r="GJ12" s="7">
        <v>4.8999999999999998E-3</v>
      </c>
      <c r="GK12" s="7">
        <v>0</v>
      </c>
      <c r="GL12" s="7">
        <v>0</v>
      </c>
      <c r="GM12" s="7">
        <v>0</v>
      </c>
      <c r="GN12" s="7">
        <v>3.5999999999999999E-3</v>
      </c>
      <c r="GO12" s="7">
        <v>2.0000000000000001E-4</v>
      </c>
      <c r="GP12" s="7">
        <v>0</v>
      </c>
      <c r="GQ12" s="7">
        <v>0</v>
      </c>
      <c r="GR12" s="7">
        <v>0</v>
      </c>
      <c r="GS12" s="7">
        <v>1E-3</v>
      </c>
      <c r="GT12" s="7">
        <v>0</v>
      </c>
      <c r="GU12" s="7">
        <v>0</v>
      </c>
      <c r="GV12" s="7">
        <v>1.6999999999999999E-3</v>
      </c>
      <c r="GW12" s="7">
        <v>0</v>
      </c>
      <c r="GX12" s="7">
        <v>0</v>
      </c>
      <c r="GY12" s="7">
        <v>2.2000000000000001E-3</v>
      </c>
      <c r="GZ12" s="7">
        <v>0</v>
      </c>
      <c r="HA12" s="7">
        <v>4.0000000000000002E-4</v>
      </c>
      <c r="HB12" s="7">
        <v>0</v>
      </c>
      <c r="HC12" s="7">
        <v>3.0000000000000001E-3</v>
      </c>
      <c r="HD12" s="7">
        <v>2.8E-3</v>
      </c>
      <c r="HE12" s="7">
        <v>0</v>
      </c>
      <c r="HF12" s="7">
        <v>5.9999999999999995E-4</v>
      </c>
      <c r="HG12" s="7">
        <v>0</v>
      </c>
      <c r="HH12" s="7">
        <v>0</v>
      </c>
      <c r="HI12" s="7">
        <v>3.5000000000000001E-3</v>
      </c>
      <c r="HJ12" s="7">
        <v>0</v>
      </c>
      <c r="HK12" s="7">
        <v>1.1999999999999999E-3</v>
      </c>
      <c r="HL12" s="7">
        <v>0</v>
      </c>
      <c r="HM12" s="7">
        <v>0</v>
      </c>
      <c r="HN12" s="7">
        <v>4.0000000000000002E-4</v>
      </c>
      <c r="HO12" s="7">
        <v>0</v>
      </c>
      <c r="HP12" s="7">
        <v>0</v>
      </c>
      <c r="HQ12" s="7">
        <v>3.5999999999999999E-3</v>
      </c>
      <c r="HR12" s="7">
        <v>1E-3</v>
      </c>
      <c r="HS12" s="7">
        <v>0</v>
      </c>
      <c r="HT12" s="7">
        <v>0</v>
      </c>
      <c r="HU12" s="7">
        <v>2.0000000000000001E-4</v>
      </c>
      <c r="HV12" s="7">
        <v>3.2000000000000002E-3</v>
      </c>
      <c r="HW12" s="7">
        <v>2.8E-3</v>
      </c>
      <c r="HX12" s="7">
        <v>0</v>
      </c>
      <c r="HY12" s="7">
        <v>0</v>
      </c>
      <c r="HZ12" s="7">
        <v>2E-3</v>
      </c>
      <c r="IA12" s="7">
        <v>1.4E-3</v>
      </c>
      <c r="IB12" s="7">
        <v>0</v>
      </c>
      <c r="IC12" s="7">
        <v>2.0999999999999999E-3</v>
      </c>
      <c r="ID12" s="7">
        <v>1E-3</v>
      </c>
      <c r="IE12" s="7">
        <v>0</v>
      </c>
      <c r="IF12" s="7">
        <v>0</v>
      </c>
      <c r="IG12" s="7">
        <v>0</v>
      </c>
      <c r="IH12" s="7">
        <v>0</v>
      </c>
      <c r="II12" s="7">
        <v>4.4000000000000003E-3</v>
      </c>
      <c r="IJ12" s="7">
        <v>7.6E-3</v>
      </c>
      <c r="IK12" s="7">
        <v>0</v>
      </c>
      <c r="IL12" s="7">
        <v>0</v>
      </c>
      <c r="IM12" s="7">
        <v>0</v>
      </c>
      <c r="IN12" s="7">
        <v>4.0000000000000001E-3</v>
      </c>
      <c r="IO12" s="7">
        <v>0</v>
      </c>
      <c r="IP12" s="7">
        <v>0</v>
      </c>
      <c r="IQ12" s="7">
        <v>4.0000000000000001E-3</v>
      </c>
      <c r="IR12" s="7">
        <v>0</v>
      </c>
      <c r="IS12" s="7">
        <v>2E-3</v>
      </c>
      <c r="IT12" s="7">
        <v>1.6000000000000001E-3</v>
      </c>
      <c r="IU12" s="7">
        <v>0</v>
      </c>
      <c r="IV12" s="7">
        <v>3.0000000000000001E-3</v>
      </c>
      <c r="IW12" s="7">
        <v>0</v>
      </c>
      <c r="IX12" s="7">
        <v>4.1000000000000003E-3</v>
      </c>
      <c r="IY12" s="7">
        <v>5.8999999999999999E-3</v>
      </c>
      <c r="IZ12" s="7">
        <v>0</v>
      </c>
      <c r="JA12" s="7">
        <v>2.0999999999999999E-3</v>
      </c>
      <c r="JB12" s="7">
        <v>0</v>
      </c>
      <c r="JC12" s="7">
        <v>0</v>
      </c>
      <c r="JD12" s="7">
        <v>0</v>
      </c>
      <c r="JE12" s="7">
        <v>0</v>
      </c>
      <c r="JF12" s="7">
        <v>2.3999999999999998E-3</v>
      </c>
      <c r="JG12" s="7">
        <v>1.6999999999999999E-3</v>
      </c>
      <c r="JH12" s="7">
        <v>2.3999999999999998E-3</v>
      </c>
      <c r="JI12" s="7">
        <v>0</v>
      </c>
      <c r="JJ12" s="7">
        <v>5.1999999999999998E-3</v>
      </c>
      <c r="JK12" s="7">
        <v>0</v>
      </c>
      <c r="JL12" s="7">
        <v>0</v>
      </c>
      <c r="JM12" s="7">
        <v>0</v>
      </c>
      <c r="JN12" s="7">
        <v>0</v>
      </c>
      <c r="JO12" s="7">
        <v>0</v>
      </c>
      <c r="JP12" s="7">
        <v>5.0000000000000001E-3</v>
      </c>
      <c r="JQ12" s="7">
        <v>0</v>
      </c>
      <c r="JR12" s="7">
        <v>0</v>
      </c>
      <c r="JS12" s="7">
        <v>8.9999999999999998E-4</v>
      </c>
      <c r="JT12" s="7">
        <v>0</v>
      </c>
      <c r="JU12" s="7">
        <v>0</v>
      </c>
      <c r="JV12" s="7">
        <v>5.9999999999999995E-4</v>
      </c>
      <c r="JW12" s="7">
        <v>3.2000000000000002E-3</v>
      </c>
      <c r="JX12" s="7">
        <v>0</v>
      </c>
      <c r="JY12" s="7">
        <v>0</v>
      </c>
      <c r="JZ12" s="7">
        <v>0</v>
      </c>
      <c r="KA12" s="7">
        <v>0</v>
      </c>
      <c r="KB12" s="7">
        <v>0</v>
      </c>
      <c r="KC12" s="7">
        <v>0</v>
      </c>
      <c r="KD12" s="7">
        <v>6.9999999999999999E-4</v>
      </c>
      <c r="KE12" s="7">
        <v>0</v>
      </c>
      <c r="KF12" s="7">
        <v>0</v>
      </c>
      <c r="KG12" s="7">
        <v>0</v>
      </c>
      <c r="KH12" s="7">
        <v>0</v>
      </c>
      <c r="KI12" s="7">
        <v>4.4000000000000003E-3</v>
      </c>
      <c r="KJ12" s="7">
        <v>3.8E-3</v>
      </c>
      <c r="KK12" s="7">
        <v>0</v>
      </c>
      <c r="KL12" s="7">
        <v>0</v>
      </c>
      <c r="KM12" s="7">
        <v>3.5000000000000001E-3</v>
      </c>
      <c r="KN12" s="7">
        <v>0</v>
      </c>
      <c r="KO12" s="7">
        <v>0</v>
      </c>
      <c r="KP12" s="7">
        <v>0</v>
      </c>
      <c r="KQ12" s="7">
        <v>0</v>
      </c>
      <c r="KR12" s="7">
        <v>0</v>
      </c>
      <c r="KS12" s="7">
        <v>1.2999999999999999E-3</v>
      </c>
      <c r="KT12" s="7">
        <v>0</v>
      </c>
      <c r="KU12" s="7">
        <v>5.0000000000000001E-4</v>
      </c>
      <c r="KV12" s="7">
        <v>0</v>
      </c>
      <c r="KW12" s="7">
        <v>0</v>
      </c>
      <c r="KX12" s="27"/>
      <c r="KY12" s="28"/>
    </row>
    <row r="13" spans="1:312" x14ac:dyDescent="0.3">
      <c r="A13" s="6" t="s">
        <v>321</v>
      </c>
      <c r="B13" s="7">
        <v>2.5499999999999998E-2</v>
      </c>
      <c r="C13" s="7">
        <v>4.3400000000000001E-2</v>
      </c>
      <c r="D13" s="7">
        <v>6.2700000000000006E-2</v>
      </c>
      <c r="E13" s="7">
        <v>4.8599999999999997E-2</v>
      </c>
      <c r="F13" s="7">
        <v>5.5399999999999998E-2</v>
      </c>
      <c r="G13" s="7">
        <v>5.11E-2</v>
      </c>
      <c r="H13" s="7">
        <v>7.0000000000000007E-2</v>
      </c>
      <c r="I13" s="7">
        <v>7.2999999999999995E-2</v>
      </c>
      <c r="J13" s="7">
        <v>5.1499999999999997E-2</v>
      </c>
      <c r="K13" s="7">
        <v>3.1699999999999999E-2</v>
      </c>
      <c r="L13" s="7">
        <v>4.3099999999999999E-2</v>
      </c>
      <c r="M13" s="7">
        <v>5.1700000000000003E-2</v>
      </c>
      <c r="N13" s="7">
        <v>6.3299999999999995E-2</v>
      </c>
      <c r="O13" s="7">
        <v>5.7799999999999997E-2</v>
      </c>
      <c r="P13" s="7">
        <v>4.99E-2</v>
      </c>
      <c r="Q13" s="7">
        <v>5.1900000000000002E-2</v>
      </c>
      <c r="R13" s="7">
        <v>7.3499999999999996E-2</v>
      </c>
      <c r="S13" s="7">
        <v>1.77E-2</v>
      </c>
      <c r="T13" s="7">
        <v>1E-3</v>
      </c>
      <c r="U13" s="7">
        <v>5.5999999999999999E-3</v>
      </c>
      <c r="V13" s="7">
        <v>1.7299999999999999E-2</v>
      </c>
      <c r="W13" s="7">
        <v>2.0400000000000001E-2</v>
      </c>
      <c r="X13" s="7">
        <v>2.07E-2</v>
      </c>
      <c r="Y13" s="7">
        <v>3.32E-2</v>
      </c>
      <c r="Z13" s="7">
        <v>1.38E-2</v>
      </c>
      <c r="AA13" s="7">
        <v>2.6200000000000001E-2</v>
      </c>
      <c r="AB13" s="7">
        <v>4.7300000000000002E-2</v>
      </c>
      <c r="AC13" s="7">
        <v>0</v>
      </c>
      <c r="AD13" s="7">
        <v>3.6600000000000001E-2</v>
      </c>
      <c r="AE13" s="7">
        <v>2.5000000000000001E-3</v>
      </c>
      <c r="AF13" s="7">
        <v>1.3899999999999999E-2</v>
      </c>
      <c r="AG13" s="7">
        <v>2.0000000000000001E-4</v>
      </c>
      <c r="AH13" s="7">
        <v>0</v>
      </c>
      <c r="AI13" s="7">
        <v>1.17E-2</v>
      </c>
      <c r="AJ13" s="7">
        <v>2.4299999999999999E-2</v>
      </c>
      <c r="AK13" s="7">
        <v>1.0500000000000001E-2</v>
      </c>
      <c r="AL13" s="7">
        <v>1.4E-2</v>
      </c>
      <c r="AM13" s="7">
        <v>8.6E-3</v>
      </c>
      <c r="AN13" s="7">
        <v>3.3599999999999998E-2</v>
      </c>
      <c r="AO13" s="7">
        <v>1.26E-2</v>
      </c>
      <c r="AP13" s="7">
        <v>1.52E-2</v>
      </c>
      <c r="AQ13" s="7">
        <v>5.0000000000000001E-3</v>
      </c>
      <c r="AR13" s="7">
        <v>5.2400000000000002E-2</v>
      </c>
      <c r="AS13" s="7">
        <v>5.74E-2</v>
      </c>
      <c r="AT13" s="7">
        <v>5.2699999999999997E-2</v>
      </c>
      <c r="AU13" s="7">
        <v>4.8099999999999997E-2</v>
      </c>
      <c r="AV13" s="7">
        <v>6.8000000000000005E-2</v>
      </c>
      <c r="AW13" s="7">
        <v>5.7500000000000002E-2</v>
      </c>
      <c r="AX13" s="7">
        <v>7.3099999999999998E-2</v>
      </c>
      <c r="AY13" s="7">
        <v>8.8400000000000006E-2</v>
      </c>
      <c r="AZ13" s="7">
        <v>5.7000000000000002E-2</v>
      </c>
      <c r="BA13" s="7">
        <v>4.82E-2</v>
      </c>
      <c r="BB13" s="7">
        <v>6.8000000000000005E-2</v>
      </c>
      <c r="BC13" s="7">
        <v>4.3799999999999999E-2</v>
      </c>
      <c r="BD13" s="7">
        <v>6.3600000000000004E-2</v>
      </c>
      <c r="BE13" s="7">
        <v>6.6500000000000004E-2</v>
      </c>
      <c r="BF13" s="7">
        <v>3.6499999999999998E-2</v>
      </c>
      <c r="BG13" s="7">
        <v>4.0000000000000001E-3</v>
      </c>
      <c r="BH13" s="7">
        <v>1.7299999999999999E-2</v>
      </c>
      <c r="BI13" s="7">
        <v>1.49E-2</v>
      </c>
      <c r="BJ13" s="7">
        <v>1.4E-2</v>
      </c>
      <c r="BK13" s="7">
        <v>7.4000000000000003E-3</v>
      </c>
      <c r="BL13" s="7">
        <v>0</v>
      </c>
      <c r="BM13" s="7">
        <v>2.01E-2</v>
      </c>
      <c r="BN13" s="7">
        <v>1.12E-2</v>
      </c>
      <c r="BO13" s="7">
        <v>2.3E-2</v>
      </c>
      <c r="BP13" s="7">
        <v>8.9999999999999993E-3</v>
      </c>
      <c r="BQ13" s="7">
        <v>1.06E-2</v>
      </c>
      <c r="BR13" s="7">
        <v>1.2E-2</v>
      </c>
      <c r="BS13" s="7">
        <v>5.62E-2</v>
      </c>
      <c r="BT13" s="7">
        <v>3.15E-2</v>
      </c>
      <c r="BU13" s="7">
        <v>3.6400000000000002E-2</v>
      </c>
      <c r="BV13" s="7">
        <v>3.2500000000000001E-2</v>
      </c>
      <c r="BW13" s="7">
        <v>2.12E-2</v>
      </c>
      <c r="BX13" s="7">
        <v>3.9699999999999999E-2</v>
      </c>
      <c r="BY13" s="7">
        <v>1.7999999999999999E-2</v>
      </c>
      <c r="BZ13" s="7">
        <v>1.9699999999999999E-2</v>
      </c>
      <c r="CA13" s="7">
        <v>1.8100000000000002E-2</v>
      </c>
      <c r="CB13" s="7">
        <v>1.6400000000000001E-2</v>
      </c>
      <c r="CC13" s="7">
        <v>3.5000000000000003E-2</v>
      </c>
      <c r="CD13" s="7">
        <v>7.4000000000000003E-3</v>
      </c>
      <c r="CE13" s="7">
        <v>2.1999999999999999E-2</v>
      </c>
      <c r="CF13" s="7">
        <v>6.13E-2</v>
      </c>
      <c r="CG13" s="7">
        <v>4.4299999999999999E-2</v>
      </c>
      <c r="CH13" s="7">
        <v>2.69E-2</v>
      </c>
      <c r="CI13" s="7">
        <v>3.7400000000000003E-2</v>
      </c>
      <c r="CJ13" s="7">
        <v>5.3499999999999999E-2</v>
      </c>
      <c r="CK13" s="7">
        <v>4.0399999999999998E-2</v>
      </c>
      <c r="CL13" s="7">
        <v>4.0399999999999998E-2</v>
      </c>
      <c r="CM13" s="7">
        <v>4.5999999999999999E-2</v>
      </c>
      <c r="CN13" s="7">
        <v>3.4799999999999998E-2</v>
      </c>
      <c r="CO13" s="7">
        <v>6.6799999999999998E-2</v>
      </c>
      <c r="CP13" s="7">
        <v>1.7399999999999999E-2</v>
      </c>
      <c r="CQ13" s="7">
        <v>5.11E-2</v>
      </c>
      <c r="CR13" s="7">
        <v>1.4E-2</v>
      </c>
      <c r="CS13" s="7">
        <v>2.5700000000000001E-2</v>
      </c>
      <c r="CT13" s="7">
        <v>3.3799999999999997E-2</v>
      </c>
      <c r="CU13" s="7">
        <v>3.6799999999999999E-2</v>
      </c>
      <c r="CV13" s="7">
        <v>5.7999999999999996E-3</v>
      </c>
      <c r="CW13" s="7">
        <v>5.4300000000000001E-2</v>
      </c>
      <c r="CX13" s="7">
        <v>4.2999999999999997E-2</v>
      </c>
      <c r="CY13" s="7">
        <v>3.5900000000000001E-2</v>
      </c>
      <c r="CZ13" s="7">
        <v>2.1100000000000001E-2</v>
      </c>
      <c r="DA13" s="7">
        <v>3.95E-2</v>
      </c>
      <c r="DB13" s="7">
        <v>5.7999999999999996E-3</v>
      </c>
      <c r="DC13" s="7">
        <v>4.0399999999999998E-2</v>
      </c>
      <c r="DD13" s="7">
        <v>2.35E-2</v>
      </c>
      <c r="DE13" s="7">
        <v>2.06E-2</v>
      </c>
      <c r="DF13" s="7">
        <v>9.1300000000000006E-2</v>
      </c>
      <c r="DG13" s="7">
        <v>1.6899999999999998E-2</v>
      </c>
      <c r="DH13" s="7">
        <v>2.46E-2</v>
      </c>
      <c r="DI13" s="7">
        <v>2.1000000000000001E-2</v>
      </c>
      <c r="DJ13" s="7">
        <v>0</v>
      </c>
      <c r="DK13" s="7">
        <v>5.2499999999999998E-2</v>
      </c>
      <c r="DL13" s="7">
        <v>4.6399999999999997E-2</v>
      </c>
      <c r="DM13" s="7">
        <v>3.1E-2</v>
      </c>
      <c r="DN13" s="7">
        <v>6.2899999999999998E-2</v>
      </c>
      <c r="DO13" s="7">
        <v>2.8899999999999999E-2</v>
      </c>
      <c r="DP13" s="7">
        <v>4.4600000000000001E-2</v>
      </c>
      <c r="DQ13" s="7">
        <v>2.9499999999999998E-2</v>
      </c>
      <c r="DR13" s="7">
        <v>5.11E-2</v>
      </c>
      <c r="DS13" s="7">
        <v>0.1125</v>
      </c>
      <c r="DT13" s="7">
        <v>4.8800000000000003E-2</v>
      </c>
      <c r="DU13" s="7">
        <v>4.4499999999999998E-2</v>
      </c>
      <c r="DV13" s="7">
        <v>4.3299999999999998E-2</v>
      </c>
      <c r="DW13" s="7">
        <v>1.54E-2</v>
      </c>
      <c r="DX13" s="7">
        <v>3.4700000000000002E-2</v>
      </c>
      <c r="DY13" s="7">
        <v>3.3099999999999997E-2</v>
      </c>
      <c r="DZ13" s="7">
        <v>2.3800000000000002E-2</v>
      </c>
      <c r="EA13" s="7">
        <v>2.24E-2</v>
      </c>
      <c r="EB13" s="7">
        <v>2.7900000000000001E-2</v>
      </c>
      <c r="EC13" s="7">
        <v>5.9200000000000003E-2</v>
      </c>
      <c r="ED13" s="7">
        <v>3.5400000000000001E-2</v>
      </c>
      <c r="EE13" s="7">
        <v>2.1700000000000001E-2</v>
      </c>
      <c r="EF13" s="7">
        <v>3.9800000000000002E-2</v>
      </c>
      <c r="EG13" s="7">
        <v>2.86E-2</v>
      </c>
      <c r="EH13" s="7">
        <v>1.9099999999999999E-2</v>
      </c>
      <c r="EI13" s="7">
        <v>9.5999999999999992E-3</v>
      </c>
      <c r="EJ13" s="7">
        <v>0</v>
      </c>
      <c r="EK13" s="7">
        <v>1.5E-3</v>
      </c>
      <c r="EL13" s="7">
        <v>2.8400000000000002E-2</v>
      </c>
      <c r="EM13" s="7">
        <v>3.8999999999999998E-3</v>
      </c>
      <c r="EN13" s="7">
        <v>1.1000000000000001E-3</v>
      </c>
      <c r="EO13" s="7">
        <v>4.4699999999999997E-2</v>
      </c>
      <c r="EP13" s="7">
        <v>3.2099999999999997E-2</v>
      </c>
      <c r="EQ13" s="7">
        <v>8.8999999999999999E-3</v>
      </c>
      <c r="ER13" s="7">
        <v>3.9800000000000002E-2</v>
      </c>
      <c r="ES13" s="7">
        <v>2.7300000000000001E-2</v>
      </c>
      <c r="ET13" s="7">
        <v>7.7200000000000005E-2</v>
      </c>
      <c r="EU13" s="7">
        <v>8.3000000000000001E-3</v>
      </c>
      <c r="EV13" s="7">
        <v>1.04E-2</v>
      </c>
      <c r="EW13" s="7">
        <v>3.9199999999999999E-2</v>
      </c>
      <c r="EX13" s="7">
        <v>1.67E-2</v>
      </c>
      <c r="EY13" s="7">
        <v>0.04</v>
      </c>
      <c r="EZ13" s="7">
        <v>3.0300000000000001E-2</v>
      </c>
      <c r="FA13" s="7">
        <v>1.4800000000000001E-2</v>
      </c>
      <c r="FB13" s="7">
        <v>2.93E-2</v>
      </c>
      <c r="FC13" s="7">
        <v>1.5100000000000001E-2</v>
      </c>
      <c r="FD13" s="7">
        <v>2.4299999999999999E-2</v>
      </c>
      <c r="FE13" s="7">
        <v>1.5100000000000001E-2</v>
      </c>
      <c r="FF13" s="7">
        <v>2.7199999999999998E-2</v>
      </c>
      <c r="FG13" s="7">
        <v>1.9E-2</v>
      </c>
      <c r="FH13" s="7">
        <v>2.0799999999999999E-2</v>
      </c>
      <c r="FI13" s="7">
        <v>1.61E-2</v>
      </c>
      <c r="FJ13" s="7">
        <v>3.04E-2</v>
      </c>
      <c r="FK13" s="7">
        <v>5.1000000000000004E-3</v>
      </c>
      <c r="FL13" s="7">
        <v>0</v>
      </c>
      <c r="FM13" s="7">
        <v>9.1000000000000004E-3</v>
      </c>
      <c r="FN13" s="7">
        <v>1.3299999999999999E-2</v>
      </c>
      <c r="FO13" s="7">
        <v>4.82E-2</v>
      </c>
      <c r="FP13" s="7">
        <v>1.52E-2</v>
      </c>
      <c r="FQ13" s="7">
        <v>2.3599999999999999E-2</v>
      </c>
      <c r="FR13" s="7">
        <v>1.4E-3</v>
      </c>
      <c r="FS13" s="7">
        <v>2.3900000000000001E-2</v>
      </c>
      <c r="FT13" s="7">
        <v>6.7000000000000002E-3</v>
      </c>
      <c r="FU13" s="7">
        <v>1.9599999999999999E-2</v>
      </c>
      <c r="FV13" s="7">
        <v>1.6400000000000001E-2</v>
      </c>
      <c r="FW13" s="7">
        <v>3.5200000000000002E-2</v>
      </c>
      <c r="FX13" s="7">
        <v>0</v>
      </c>
      <c r="FY13" s="7">
        <v>2.8400000000000002E-2</v>
      </c>
      <c r="FZ13" s="7">
        <v>4.4699999999999997E-2</v>
      </c>
      <c r="GA13" s="7">
        <v>1.4999999999999999E-2</v>
      </c>
      <c r="GB13" s="7">
        <v>1.6E-2</v>
      </c>
      <c r="GC13" s="7">
        <v>0</v>
      </c>
      <c r="GD13" s="7">
        <v>3.9E-2</v>
      </c>
      <c r="GE13" s="7">
        <v>2.4199999999999999E-2</v>
      </c>
      <c r="GF13" s="7">
        <v>2.93E-2</v>
      </c>
      <c r="GG13" s="7">
        <v>1.3100000000000001E-2</v>
      </c>
      <c r="GH13" s="7">
        <v>3.0700000000000002E-2</v>
      </c>
      <c r="GI13" s="7">
        <v>1.9099999999999999E-2</v>
      </c>
      <c r="GJ13" s="7">
        <v>3.1E-2</v>
      </c>
      <c r="GK13" s="7">
        <v>1.18E-2</v>
      </c>
      <c r="GL13" s="7">
        <v>0</v>
      </c>
      <c r="GM13" s="7">
        <v>1.2500000000000001E-2</v>
      </c>
      <c r="GN13" s="7">
        <v>5.4000000000000003E-3</v>
      </c>
      <c r="GO13" s="7">
        <v>4.4900000000000002E-2</v>
      </c>
      <c r="GP13" s="7">
        <v>2.3300000000000001E-2</v>
      </c>
      <c r="GQ13" s="7">
        <v>2.9899999999999999E-2</v>
      </c>
      <c r="GR13" s="7">
        <v>1.04E-2</v>
      </c>
      <c r="GS13" s="7">
        <v>2.63E-2</v>
      </c>
      <c r="GT13" s="7">
        <v>1.9800000000000002E-2</v>
      </c>
      <c r="GU13" s="7">
        <v>2.06E-2</v>
      </c>
      <c r="GV13" s="7">
        <v>2.47E-2</v>
      </c>
      <c r="GW13" s="7">
        <v>2.5499999999999998E-2</v>
      </c>
      <c r="GX13" s="7">
        <v>8.8999999999999999E-3</v>
      </c>
      <c r="GY13" s="7">
        <v>1.9699999999999999E-2</v>
      </c>
      <c r="GZ13" s="7">
        <v>1.37E-2</v>
      </c>
      <c r="HA13" s="7">
        <v>2.2200000000000001E-2</v>
      </c>
      <c r="HB13" s="7">
        <v>3.2199999999999999E-2</v>
      </c>
      <c r="HC13" s="7">
        <v>4.65E-2</v>
      </c>
      <c r="HD13" s="7">
        <v>3.7900000000000003E-2</v>
      </c>
      <c r="HE13" s="7">
        <v>9.4000000000000004E-3</v>
      </c>
      <c r="HF13" s="7">
        <v>1.0500000000000001E-2</v>
      </c>
      <c r="HG13" s="7">
        <v>3.8800000000000001E-2</v>
      </c>
      <c r="HH13" s="7">
        <v>5.3699999999999998E-2</v>
      </c>
      <c r="HI13" s="7">
        <v>4.7300000000000002E-2</v>
      </c>
      <c r="HJ13" s="7">
        <v>2.7400000000000001E-2</v>
      </c>
      <c r="HK13" s="7">
        <v>4.7899999999999998E-2</v>
      </c>
      <c r="HL13" s="7">
        <v>1.7999999999999999E-2</v>
      </c>
      <c r="HM13" s="7">
        <v>1.77E-2</v>
      </c>
      <c r="HN13" s="7">
        <v>3.7900000000000003E-2</v>
      </c>
      <c r="HO13" s="7">
        <v>6.3299999999999995E-2</v>
      </c>
      <c r="HP13" s="7">
        <v>4.9700000000000001E-2</v>
      </c>
      <c r="HQ13" s="7">
        <v>3.0200000000000001E-2</v>
      </c>
      <c r="HR13" s="7">
        <v>3.5700000000000003E-2</v>
      </c>
      <c r="HS13" s="7">
        <v>7.7999999999999996E-3</v>
      </c>
      <c r="HT13" s="7">
        <v>3.3599999999999998E-2</v>
      </c>
      <c r="HU13" s="7">
        <v>4.9799999999999997E-2</v>
      </c>
      <c r="HV13" s="7">
        <v>3.5099999999999999E-2</v>
      </c>
      <c r="HW13" s="7">
        <v>4.3700000000000003E-2</v>
      </c>
      <c r="HX13" s="7">
        <v>2.41E-2</v>
      </c>
      <c r="HY13" s="7">
        <v>6.4199999999999993E-2</v>
      </c>
      <c r="HZ13" s="7">
        <v>2.58E-2</v>
      </c>
      <c r="IA13" s="7">
        <v>3.9100000000000003E-2</v>
      </c>
      <c r="IB13" s="7">
        <v>2.8400000000000002E-2</v>
      </c>
      <c r="IC13" s="7">
        <v>0</v>
      </c>
      <c r="ID13" s="7">
        <v>3.3399999999999999E-2</v>
      </c>
      <c r="IE13" s="7">
        <v>1.0800000000000001E-2</v>
      </c>
      <c r="IF13" s="7">
        <v>1.01E-2</v>
      </c>
      <c r="IG13" s="7">
        <v>1.2500000000000001E-2</v>
      </c>
      <c r="IH13" s="7">
        <v>4.24E-2</v>
      </c>
      <c r="II13" s="7">
        <v>2.9000000000000001E-2</v>
      </c>
      <c r="IJ13" s="7">
        <v>3.1099999999999999E-2</v>
      </c>
      <c r="IK13" s="7">
        <v>6.08E-2</v>
      </c>
      <c r="IL13" s="7">
        <v>3.8199999999999998E-2</v>
      </c>
      <c r="IM13" s="7">
        <v>2.8799999999999999E-2</v>
      </c>
      <c r="IN13" s="7">
        <v>1.17E-2</v>
      </c>
      <c r="IO13" s="7">
        <v>2.2100000000000002E-2</v>
      </c>
      <c r="IP13" s="7">
        <v>4.1700000000000001E-2</v>
      </c>
      <c r="IQ13" s="7">
        <v>3.3700000000000001E-2</v>
      </c>
      <c r="IR13" s="7">
        <v>4.3400000000000001E-2</v>
      </c>
      <c r="IS13" s="7">
        <v>4.1200000000000001E-2</v>
      </c>
      <c r="IT13" s="7">
        <v>2.4400000000000002E-2</v>
      </c>
      <c r="IU13" s="7">
        <v>3.2399999999999998E-2</v>
      </c>
      <c r="IV13" s="7">
        <v>3.6700000000000003E-2</v>
      </c>
      <c r="IW13" s="7">
        <v>2.4199999999999999E-2</v>
      </c>
      <c r="IX13" s="7">
        <v>2.52E-2</v>
      </c>
      <c r="IY13" s="7">
        <v>3.61E-2</v>
      </c>
      <c r="IZ13" s="7">
        <v>1.03E-2</v>
      </c>
      <c r="JA13" s="7">
        <v>0.04</v>
      </c>
      <c r="JB13" s="7">
        <v>2.1100000000000001E-2</v>
      </c>
      <c r="JC13" s="7">
        <v>2E-3</v>
      </c>
      <c r="JD13" s="7">
        <v>0</v>
      </c>
      <c r="JE13" s="7">
        <v>2.6700000000000002E-2</v>
      </c>
      <c r="JF13" s="7">
        <v>4.7999999999999996E-3</v>
      </c>
      <c r="JG13" s="7">
        <v>1.89E-2</v>
      </c>
      <c r="JH13" s="7">
        <v>4.2000000000000003E-2</v>
      </c>
      <c r="JI13" s="7">
        <v>6.4000000000000003E-3</v>
      </c>
      <c r="JJ13" s="7">
        <v>4.4400000000000002E-2</v>
      </c>
      <c r="JK13" s="7">
        <v>5.0000000000000001E-4</v>
      </c>
      <c r="JL13" s="7">
        <v>4.36E-2</v>
      </c>
      <c r="JM13" s="7">
        <v>3.5200000000000002E-2</v>
      </c>
      <c r="JN13" s="7">
        <v>5.8999999999999999E-3</v>
      </c>
      <c r="JO13" s="7">
        <v>1.8200000000000001E-2</v>
      </c>
      <c r="JP13" s="7">
        <v>3.2599999999999997E-2</v>
      </c>
      <c r="JQ13" s="7">
        <v>4.8099999999999997E-2</v>
      </c>
      <c r="JR13" s="7">
        <v>1.1999999999999999E-3</v>
      </c>
      <c r="JS13" s="7">
        <v>1.6400000000000001E-2</v>
      </c>
      <c r="JT13" s="7">
        <v>4.6699999999999998E-2</v>
      </c>
      <c r="JU13" s="7">
        <v>4.7199999999999999E-2</v>
      </c>
      <c r="JV13" s="7">
        <v>3.09E-2</v>
      </c>
      <c r="JW13" s="7">
        <v>4.2999999999999997E-2</v>
      </c>
      <c r="JX13" s="7">
        <v>5.45E-2</v>
      </c>
      <c r="JY13" s="7">
        <v>7.3899999999999993E-2</v>
      </c>
      <c r="JZ13" s="7">
        <v>0.1031</v>
      </c>
      <c r="KA13" s="7">
        <v>0.10290000000000001</v>
      </c>
      <c r="KB13" s="7">
        <v>7.6399999999999996E-2</v>
      </c>
      <c r="KC13" s="7">
        <v>0.1288</v>
      </c>
      <c r="KD13" s="7">
        <v>0.14349999999999999</v>
      </c>
      <c r="KE13" s="7">
        <v>0.1094</v>
      </c>
      <c r="KF13" s="7">
        <v>0.18099999999999999</v>
      </c>
      <c r="KG13" s="7">
        <v>0.13619999999999999</v>
      </c>
      <c r="KH13" s="7">
        <v>0.14019999999999999</v>
      </c>
      <c r="KI13" s="7">
        <v>0.25850000000000001</v>
      </c>
      <c r="KJ13" s="7">
        <v>0.1583</v>
      </c>
      <c r="KK13" s="7">
        <v>0.2034</v>
      </c>
      <c r="KL13" s="7">
        <v>0.17699999999999999</v>
      </c>
      <c r="KM13" s="7">
        <v>0.1416</v>
      </c>
      <c r="KN13" s="7">
        <v>0.18290000000000001</v>
      </c>
      <c r="KO13" s="7">
        <v>9.0999999999999998E-2</v>
      </c>
      <c r="KP13" s="7">
        <v>6.1400000000000003E-2</v>
      </c>
      <c r="KQ13" s="7">
        <v>0.1016</v>
      </c>
      <c r="KR13" s="7">
        <v>4.5900000000000003E-2</v>
      </c>
      <c r="KS13" s="7">
        <v>4.3299999999999998E-2</v>
      </c>
      <c r="KT13" s="7">
        <v>3.6499999999999998E-2</v>
      </c>
      <c r="KU13" s="7">
        <v>1.8100000000000002E-2</v>
      </c>
      <c r="KV13" s="7">
        <v>1.9400000000000001E-2</v>
      </c>
      <c r="KW13" s="7">
        <v>0</v>
      </c>
      <c r="KX13" s="27"/>
      <c r="KY13" s="28"/>
    </row>
    <row r="14" spans="1:312" s="9" customFormat="1" ht="13.8" x14ac:dyDescent="0.25">
      <c r="A14" s="25" t="s">
        <v>322</v>
      </c>
      <c r="B14" s="25">
        <f t="shared" ref="B14:BM14" si="0">SUM(B3:B13)</f>
        <v>91.838400000000007</v>
      </c>
      <c r="C14" s="25">
        <f t="shared" si="0"/>
        <v>92.010500000000008</v>
      </c>
      <c r="D14" s="25">
        <f t="shared" si="0"/>
        <v>92.226500000000001</v>
      </c>
      <c r="E14" s="25">
        <f t="shared" si="0"/>
        <v>91.948499999999981</v>
      </c>
      <c r="F14" s="25">
        <f t="shared" si="0"/>
        <v>92.156900000000007</v>
      </c>
      <c r="G14" s="25">
        <f t="shared" si="0"/>
        <v>91.88039999999998</v>
      </c>
      <c r="H14" s="25">
        <f t="shared" si="0"/>
        <v>91.904499999999999</v>
      </c>
      <c r="I14" s="25">
        <f t="shared" si="0"/>
        <v>91.933500000000009</v>
      </c>
      <c r="J14" s="25">
        <f t="shared" si="0"/>
        <v>91.919000000000011</v>
      </c>
      <c r="K14" s="25">
        <f t="shared" si="0"/>
        <v>91.717100000000016</v>
      </c>
      <c r="L14" s="25">
        <f t="shared" si="0"/>
        <v>91.923400000000001</v>
      </c>
      <c r="M14" s="25">
        <f t="shared" si="0"/>
        <v>92.227900000000005</v>
      </c>
      <c r="N14" s="25">
        <f t="shared" si="0"/>
        <v>91.945499999999996</v>
      </c>
      <c r="O14" s="25">
        <f t="shared" si="0"/>
        <v>91.999500000000012</v>
      </c>
      <c r="P14" s="25">
        <f t="shared" si="0"/>
        <v>91.762699999999995</v>
      </c>
      <c r="Q14" s="25">
        <f t="shared" si="0"/>
        <v>92.06880000000001</v>
      </c>
      <c r="R14" s="25">
        <f t="shared" si="0"/>
        <v>91.737299999999991</v>
      </c>
      <c r="S14" s="25">
        <f t="shared" si="0"/>
        <v>92.037500000000009</v>
      </c>
      <c r="T14" s="25">
        <f t="shared" si="0"/>
        <v>91.947100000000006</v>
      </c>
      <c r="U14" s="25">
        <f t="shared" si="0"/>
        <v>92.117100000000008</v>
      </c>
      <c r="V14" s="25">
        <f t="shared" si="0"/>
        <v>92.385300000000001</v>
      </c>
      <c r="W14" s="25">
        <f t="shared" si="0"/>
        <v>92.266800000000003</v>
      </c>
      <c r="X14" s="25">
        <f t="shared" si="0"/>
        <v>92.261600000000001</v>
      </c>
      <c r="Y14" s="25">
        <f t="shared" si="0"/>
        <v>92.17410000000001</v>
      </c>
      <c r="Z14" s="25">
        <f t="shared" si="0"/>
        <v>92.323099999999997</v>
      </c>
      <c r="AA14" s="25">
        <f t="shared" si="0"/>
        <v>91.823699999999974</v>
      </c>
      <c r="AB14" s="25">
        <f t="shared" si="0"/>
        <v>92.122199999999992</v>
      </c>
      <c r="AC14" s="25">
        <f t="shared" si="0"/>
        <v>91.938099999999991</v>
      </c>
      <c r="AD14" s="25">
        <f t="shared" si="0"/>
        <v>92.121900000000011</v>
      </c>
      <c r="AE14" s="25">
        <f t="shared" si="0"/>
        <v>91.744599999999991</v>
      </c>
      <c r="AF14" s="25">
        <f t="shared" si="0"/>
        <v>91.823300000000003</v>
      </c>
      <c r="AG14" s="25">
        <f t="shared" si="0"/>
        <v>91.694500000000005</v>
      </c>
      <c r="AH14" s="25">
        <f t="shared" si="0"/>
        <v>91.72290000000001</v>
      </c>
      <c r="AI14" s="25">
        <f t="shared" si="0"/>
        <v>91.451700000000002</v>
      </c>
      <c r="AJ14" s="25">
        <f t="shared" si="0"/>
        <v>91.905000000000001</v>
      </c>
      <c r="AK14" s="25">
        <f t="shared" si="0"/>
        <v>91.85169999999998</v>
      </c>
      <c r="AL14" s="25">
        <f t="shared" si="0"/>
        <v>91.692399999999992</v>
      </c>
      <c r="AM14" s="25">
        <f t="shared" si="0"/>
        <v>91.566799999999986</v>
      </c>
      <c r="AN14" s="25">
        <f t="shared" si="0"/>
        <v>91.838699999999989</v>
      </c>
      <c r="AO14" s="25">
        <f t="shared" si="0"/>
        <v>91.891500000000008</v>
      </c>
      <c r="AP14" s="25">
        <f t="shared" si="0"/>
        <v>92.0261</v>
      </c>
      <c r="AQ14" s="25">
        <f t="shared" si="0"/>
        <v>91.893199999999993</v>
      </c>
      <c r="AR14" s="25">
        <f t="shared" si="0"/>
        <v>91.992199999999997</v>
      </c>
      <c r="AS14" s="25">
        <f t="shared" si="0"/>
        <v>91.730799999999988</v>
      </c>
      <c r="AT14" s="25">
        <f t="shared" si="0"/>
        <v>91.700999999999993</v>
      </c>
      <c r="AU14" s="25">
        <f t="shared" si="0"/>
        <v>92.013500000000008</v>
      </c>
      <c r="AV14" s="25">
        <f t="shared" si="0"/>
        <v>92.11339999999997</v>
      </c>
      <c r="AW14" s="25">
        <f t="shared" si="0"/>
        <v>91.955699999999993</v>
      </c>
      <c r="AX14" s="25">
        <f t="shared" si="0"/>
        <v>91.85</v>
      </c>
      <c r="AY14" s="25">
        <f t="shared" si="0"/>
        <v>92.032799999999995</v>
      </c>
      <c r="AZ14" s="25">
        <f t="shared" si="0"/>
        <v>91.791399999999996</v>
      </c>
      <c r="BA14" s="25">
        <f t="shared" si="0"/>
        <v>91.810400000000001</v>
      </c>
      <c r="BB14" s="25">
        <f t="shared" si="0"/>
        <v>91.839000000000027</v>
      </c>
      <c r="BC14" s="25">
        <f t="shared" si="0"/>
        <v>91.846700000000013</v>
      </c>
      <c r="BD14" s="25">
        <f t="shared" si="0"/>
        <v>91.727099999999979</v>
      </c>
      <c r="BE14" s="25">
        <f t="shared" si="0"/>
        <v>91.718500000000006</v>
      </c>
      <c r="BF14" s="25">
        <f t="shared" si="0"/>
        <v>91.159599999999998</v>
      </c>
      <c r="BG14" s="25">
        <f t="shared" si="0"/>
        <v>91.366899999999987</v>
      </c>
      <c r="BH14" s="25">
        <f t="shared" si="0"/>
        <v>91.542700000000011</v>
      </c>
      <c r="BI14" s="25">
        <f t="shared" si="0"/>
        <v>91.415700000000015</v>
      </c>
      <c r="BJ14" s="25">
        <f t="shared" si="0"/>
        <v>91.210999999999999</v>
      </c>
      <c r="BK14" s="25">
        <f t="shared" si="0"/>
        <v>91.496500000000012</v>
      </c>
      <c r="BL14" s="25">
        <f t="shared" si="0"/>
        <v>91.436199999999999</v>
      </c>
      <c r="BM14" s="25">
        <f t="shared" si="0"/>
        <v>91.583700000000007</v>
      </c>
      <c r="BN14" s="25">
        <f t="shared" ref="BN14:DY14" si="1">SUM(BN3:BN13)</f>
        <v>91.282600000000016</v>
      </c>
      <c r="BO14" s="25">
        <f t="shared" si="1"/>
        <v>91.077500000000001</v>
      </c>
      <c r="BP14" s="25">
        <f t="shared" si="1"/>
        <v>91.539400000000001</v>
      </c>
      <c r="BQ14" s="25">
        <f t="shared" si="1"/>
        <v>91.563999999999993</v>
      </c>
      <c r="BR14" s="25">
        <f t="shared" si="1"/>
        <v>91.618399999999994</v>
      </c>
      <c r="BS14" s="25">
        <f t="shared" si="1"/>
        <v>91.307899999999989</v>
      </c>
      <c r="BT14" s="25">
        <f t="shared" si="1"/>
        <v>90.304400000000001</v>
      </c>
      <c r="BU14" s="25">
        <f t="shared" si="1"/>
        <v>90.783799999999999</v>
      </c>
      <c r="BV14" s="25">
        <f t="shared" si="1"/>
        <v>90.992600000000024</v>
      </c>
      <c r="BW14" s="25">
        <f t="shared" si="1"/>
        <v>91.083799999999982</v>
      </c>
      <c r="BX14" s="25">
        <f t="shared" si="1"/>
        <v>91.282899999999998</v>
      </c>
      <c r="BY14" s="25">
        <f t="shared" si="1"/>
        <v>91.851799999999997</v>
      </c>
      <c r="BZ14" s="25">
        <f t="shared" si="1"/>
        <v>91.778899999999993</v>
      </c>
      <c r="CA14" s="25">
        <f t="shared" si="1"/>
        <v>91.719200000000001</v>
      </c>
      <c r="CB14" s="25">
        <f t="shared" si="1"/>
        <v>91.82180000000001</v>
      </c>
      <c r="CC14" s="25">
        <f t="shared" si="1"/>
        <v>91.661299999999983</v>
      </c>
      <c r="CD14" s="25">
        <f t="shared" si="1"/>
        <v>91.686800000000005</v>
      </c>
      <c r="CE14" s="25">
        <f t="shared" si="1"/>
        <v>91.951499999999996</v>
      </c>
      <c r="CF14" s="25">
        <f t="shared" si="1"/>
        <v>91.747799999999998</v>
      </c>
      <c r="CG14" s="25">
        <f t="shared" si="1"/>
        <v>92.138800000000003</v>
      </c>
      <c r="CH14" s="25">
        <f t="shared" si="1"/>
        <v>92.258200000000002</v>
      </c>
      <c r="CI14" s="25">
        <f t="shared" si="1"/>
        <v>91.869000000000014</v>
      </c>
      <c r="CJ14" s="25">
        <f t="shared" si="1"/>
        <v>91.434899999999985</v>
      </c>
      <c r="CK14" s="25">
        <f t="shared" si="1"/>
        <v>91.496500000000012</v>
      </c>
      <c r="CL14" s="25">
        <f t="shared" si="1"/>
        <v>91.592300000000009</v>
      </c>
      <c r="CM14" s="25">
        <f t="shared" si="1"/>
        <v>91.413500000000013</v>
      </c>
      <c r="CN14" s="25">
        <f t="shared" si="1"/>
        <v>91.401600000000002</v>
      </c>
      <c r="CO14" s="25">
        <f t="shared" si="1"/>
        <v>91.591500000000011</v>
      </c>
      <c r="CP14" s="25">
        <f t="shared" si="1"/>
        <v>91.132199999999997</v>
      </c>
      <c r="CQ14" s="25">
        <f t="shared" si="1"/>
        <v>91.427999999999997</v>
      </c>
      <c r="CR14" s="25">
        <f t="shared" si="1"/>
        <v>91.466699999999989</v>
      </c>
      <c r="CS14" s="25">
        <f t="shared" si="1"/>
        <v>91.327700000000007</v>
      </c>
      <c r="CT14" s="25">
        <f t="shared" si="1"/>
        <v>91.141699999999986</v>
      </c>
      <c r="CU14" s="25">
        <f t="shared" si="1"/>
        <v>91.466899999999981</v>
      </c>
      <c r="CV14" s="25">
        <f t="shared" si="1"/>
        <v>91.386199999999988</v>
      </c>
      <c r="CW14" s="25">
        <f t="shared" si="1"/>
        <v>91.21050000000001</v>
      </c>
      <c r="CX14" s="25">
        <f t="shared" si="1"/>
        <v>91.405799999999999</v>
      </c>
      <c r="CY14" s="25">
        <f t="shared" si="1"/>
        <v>91.366099999999989</v>
      </c>
      <c r="CZ14" s="25">
        <f t="shared" si="1"/>
        <v>91.190900000000013</v>
      </c>
      <c r="DA14" s="25">
        <f t="shared" si="1"/>
        <v>91.494299999999996</v>
      </c>
      <c r="DB14" s="25">
        <f t="shared" si="1"/>
        <v>91.356499999999997</v>
      </c>
      <c r="DC14" s="25">
        <f t="shared" si="1"/>
        <v>91.305000000000007</v>
      </c>
      <c r="DD14" s="25">
        <f t="shared" si="1"/>
        <v>91.551500000000004</v>
      </c>
      <c r="DE14" s="25">
        <f t="shared" si="1"/>
        <v>91.547699999999992</v>
      </c>
      <c r="DF14" s="25">
        <f t="shared" si="1"/>
        <v>91.423199999999994</v>
      </c>
      <c r="DG14" s="25">
        <f t="shared" si="1"/>
        <v>91.292300000000012</v>
      </c>
      <c r="DH14" s="25">
        <f t="shared" si="1"/>
        <v>91.503100000000018</v>
      </c>
      <c r="DI14" s="25">
        <f t="shared" si="1"/>
        <v>91.92619999999998</v>
      </c>
      <c r="DJ14" s="25">
        <f t="shared" si="1"/>
        <v>92.023699999999991</v>
      </c>
      <c r="DK14" s="25">
        <f t="shared" si="1"/>
        <v>91.77979999999998</v>
      </c>
      <c r="DL14" s="25">
        <f t="shared" si="1"/>
        <v>91.903999999999996</v>
      </c>
      <c r="DM14" s="25">
        <f t="shared" si="1"/>
        <v>92.267400000000009</v>
      </c>
      <c r="DN14" s="25">
        <f t="shared" si="1"/>
        <v>91.981899999999996</v>
      </c>
      <c r="DO14" s="25">
        <f t="shared" si="1"/>
        <v>91.793900000000008</v>
      </c>
      <c r="DP14" s="25">
        <f t="shared" si="1"/>
        <v>91.7958</v>
      </c>
      <c r="DQ14" s="25">
        <f t="shared" si="1"/>
        <v>91.913799999999995</v>
      </c>
      <c r="DR14" s="25">
        <f t="shared" si="1"/>
        <v>92.038499999999985</v>
      </c>
      <c r="DS14" s="25">
        <f t="shared" si="1"/>
        <v>92.191200000000009</v>
      </c>
      <c r="DT14" s="25">
        <f t="shared" si="1"/>
        <v>92.589799999999997</v>
      </c>
      <c r="DU14" s="25">
        <f t="shared" si="1"/>
        <v>92.008099999999999</v>
      </c>
      <c r="DV14" s="25">
        <f t="shared" si="1"/>
        <v>91.958400000000012</v>
      </c>
      <c r="DW14" s="25">
        <f t="shared" si="1"/>
        <v>92.25</v>
      </c>
      <c r="DX14" s="25">
        <f t="shared" si="1"/>
        <v>91.073799999999991</v>
      </c>
      <c r="DY14" s="25">
        <f t="shared" si="1"/>
        <v>91.282599999999988</v>
      </c>
      <c r="DZ14" s="25">
        <f t="shared" ref="DZ14:GK14" si="2">SUM(DZ3:DZ13)</f>
        <v>91.697599999999994</v>
      </c>
      <c r="EA14" s="25">
        <f t="shared" si="2"/>
        <v>91.654600000000016</v>
      </c>
      <c r="EB14" s="25">
        <f t="shared" si="2"/>
        <v>91.678900000000013</v>
      </c>
      <c r="EC14" s="25">
        <f t="shared" si="2"/>
        <v>92.098000000000013</v>
      </c>
      <c r="ED14" s="25">
        <f t="shared" si="2"/>
        <v>92.151700000000005</v>
      </c>
      <c r="EE14" s="25">
        <f t="shared" si="2"/>
        <v>92.073999999999998</v>
      </c>
      <c r="EF14" s="25">
        <f t="shared" si="2"/>
        <v>91.964500000000001</v>
      </c>
      <c r="EG14" s="25">
        <f t="shared" si="2"/>
        <v>92.098599999999976</v>
      </c>
      <c r="EH14" s="25">
        <f t="shared" si="2"/>
        <v>92.051900000000018</v>
      </c>
      <c r="EI14" s="25">
        <f t="shared" si="2"/>
        <v>91.775199999999998</v>
      </c>
      <c r="EJ14" s="25">
        <f t="shared" si="2"/>
        <v>91.551299999999998</v>
      </c>
      <c r="EK14" s="25">
        <f t="shared" si="2"/>
        <v>91.929599999999994</v>
      </c>
      <c r="EL14" s="25">
        <f t="shared" si="2"/>
        <v>91.550600000000003</v>
      </c>
      <c r="EM14" s="25">
        <f t="shared" si="2"/>
        <v>91.802999999999997</v>
      </c>
      <c r="EN14" s="25">
        <f t="shared" si="2"/>
        <v>91.782399999999981</v>
      </c>
      <c r="EO14" s="25">
        <f t="shared" si="2"/>
        <v>91.765900000000016</v>
      </c>
      <c r="EP14" s="25">
        <f t="shared" si="2"/>
        <v>91.984499999999997</v>
      </c>
      <c r="EQ14" s="25">
        <f t="shared" si="2"/>
        <v>91.827799999999996</v>
      </c>
      <c r="ER14" s="25">
        <f t="shared" si="2"/>
        <v>91.951399999999992</v>
      </c>
      <c r="ES14" s="25">
        <f t="shared" si="2"/>
        <v>92.141600000000011</v>
      </c>
      <c r="ET14" s="25">
        <f t="shared" si="2"/>
        <v>92.450999999999993</v>
      </c>
      <c r="EU14" s="25">
        <f t="shared" si="2"/>
        <v>92.357800000000012</v>
      </c>
      <c r="EV14" s="25">
        <f t="shared" si="2"/>
        <v>92.218500000000006</v>
      </c>
      <c r="EW14" s="25">
        <f t="shared" si="2"/>
        <v>92.312600000000003</v>
      </c>
      <c r="EX14" s="25">
        <f t="shared" si="2"/>
        <v>92.199899999999985</v>
      </c>
      <c r="EY14" s="25">
        <f t="shared" si="2"/>
        <v>92.191100000000006</v>
      </c>
      <c r="EZ14" s="25">
        <f t="shared" si="2"/>
        <v>92.010900000000007</v>
      </c>
      <c r="FA14" s="25">
        <f t="shared" si="2"/>
        <v>91.987499999999997</v>
      </c>
      <c r="FB14" s="25">
        <f t="shared" si="2"/>
        <v>91.638600000000039</v>
      </c>
      <c r="FC14" s="25">
        <f t="shared" si="2"/>
        <v>91.903400000000005</v>
      </c>
      <c r="FD14" s="25">
        <f t="shared" si="2"/>
        <v>91.5488</v>
      </c>
      <c r="FE14" s="25">
        <f t="shared" si="2"/>
        <v>91.593500000000006</v>
      </c>
      <c r="FF14" s="25">
        <f t="shared" si="2"/>
        <v>91.745799999999988</v>
      </c>
      <c r="FG14" s="25">
        <f t="shared" si="2"/>
        <v>91.431300000000007</v>
      </c>
      <c r="FH14" s="25">
        <f t="shared" si="2"/>
        <v>91.454599999999985</v>
      </c>
      <c r="FI14" s="25">
        <f t="shared" si="2"/>
        <v>91.4315</v>
      </c>
      <c r="FJ14" s="25">
        <f t="shared" si="2"/>
        <v>91.48790000000001</v>
      </c>
      <c r="FK14" s="25">
        <f t="shared" si="2"/>
        <v>91.824799999999996</v>
      </c>
      <c r="FL14" s="25">
        <f t="shared" si="2"/>
        <v>91.673099999999991</v>
      </c>
      <c r="FM14" s="25">
        <f t="shared" si="2"/>
        <v>91.569799999999987</v>
      </c>
      <c r="FN14" s="25">
        <f t="shared" si="2"/>
        <v>91.488699999999994</v>
      </c>
      <c r="FO14" s="25">
        <f t="shared" si="2"/>
        <v>91.570800000000006</v>
      </c>
      <c r="FP14" s="25">
        <f t="shared" si="2"/>
        <v>91.457399999999993</v>
      </c>
      <c r="FQ14" s="25">
        <f t="shared" si="2"/>
        <v>91.27879999999999</v>
      </c>
      <c r="FR14" s="25">
        <f t="shared" si="2"/>
        <v>91.392600000000002</v>
      </c>
      <c r="FS14" s="25">
        <f t="shared" si="2"/>
        <v>91.161099999999976</v>
      </c>
      <c r="FT14" s="25">
        <f t="shared" si="2"/>
        <v>91.570399999999992</v>
      </c>
      <c r="FU14" s="25">
        <f t="shared" si="2"/>
        <v>91.03370000000001</v>
      </c>
      <c r="FV14" s="25">
        <f t="shared" si="2"/>
        <v>91.18040000000002</v>
      </c>
      <c r="FW14" s="25">
        <f t="shared" si="2"/>
        <v>91.156300000000016</v>
      </c>
      <c r="FX14" s="25">
        <f t="shared" si="2"/>
        <v>91.380099999999999</v>
      </c>
      <c r="FY14" s="25">
        <f t="shared" si="2"/>
        <v>91.175400000000025</v>
      </c>
      <c r="FZ14" s="25">
        <f t="shared" si="2"/>
        <v>91.197900000000018</v>
      </c>
      <c r="GA14" s="25">
        <f t="shared" si="2"/>
        <v>91.045500000000004</v>
      </c>
      <c r="GB14" s="25">
        <f t="shared" si="2"/>
        <v>91.030800000000013</v>
      </c>
      <c r="GC14" s="25">
        <f t="shared" si="2"/>
        <v>91.046699999999987</v>
      </c>
      <c r="GD14" s="25">
        <f t="shared" si="2"/>
        <v>91.196599999999989</v>
      </c>
      <c r="GE14" s="25">
        <f t="shared" si="2"/>
        <v>91.4315</v>
      </c>
      <c r="GF14" s="25">
        <f t="shared" si="2"/>
        <v>91.521499999999989</v>
      </c>
      <c r="GG14" s="25">
        <f t="shared" si="2"/>
        <v>91.531700000000001</v>
      </c>
      <c r="GH14" s="25">
        <f t="shared" si="2"/>
        <v>91.712800000000001</v>
      </c>
      <c r="GI14" s="25">
        <f t="shared" si="2"/>
        <v>91.526200000000003</v>
      </c>
      <c r="GJ14" s="25">
        <f t="shared" si="2"/>
        <v>91.74490000000003</v>
      </c>
      <c r="GK14" s="25">
        <f t="shared" si="2"/>
        <v>91.785899999999998</v>
      </c>
      <c r="GL14" s="25">
        <f t="shared" ref="GL14:IW14" si="3">SUM(GL3:GL13)</f>
        <v>91.432300000000012</v>
      </c>
      <c r="GM14" s="25">
        <f t="shared" si="3"/>
        <v>91.710000000000008</v>
      </c>
      <c r="GN14" s="25">
        <f t="shared" si="3"/>
        <v>91.795000000000002</v>
      </c>
      <c r="GO14" s="25">
        <f t="shared" si="3"/>
        <v>91.772400000000005</v>
      </c>
      <c r="GP14" s="25">
        <f t="shared" si="3"/>
        <v>90.917800000000014</v>
      </c>
      <c r="GQ14" s="25">
        <f t="shared" si="3"/>
        <v>91.783999999999992</v>
      </c>
      <c r="GR14" s="25">
        <f t="shared" si="3"/>
        <v>91.852100000000007</v>
      </c>
      <c r="GS14" s="25">
        <f t="shared" si="3"/>
        <v>91.568100000000015</v>
      </c>
      <c r="GT14" s="25">
        <f t="shared" si="3"/>
        <v>91.814900000000009</v>
      </c>
      <c r="GU14" s="25">
        <f t="shared" si="3"/>
        <v>91.773300000000006</v>
      </c>
      <c r="GV14" s="25">
        <f t="shared" si="3"/>
        <v>91.741200000000006</v>
      </c>
      <c r="GW14" s="25">
        <f t="shared" si="3"/>
        <v>91.599700000000013</v>
      </c>
      <c r="GX14" s="25">
        <f t="shared" si="3"/>
        <v>91.448399999999992</v>
      </c>
      <c r="GY14" s="25">
        <f t="shared" si="3"/>
        <v>91.595100000000002</v>
      </c>
      <c r="GZ14" s="25">
        <f t="shared" si="3"/>
        <v>91.682199999999995</v>
      </c>
      <c r="HA14" s="25">
        <f t="shared" si="3"/>
        <v>91.461500000000001</v>
      </c>
      <c r="HB14" s="25">
        <f t="shared" si="3"/>
        <v>91.556800000000024</v>
      </c>
      <c r="HC14" s="25">
        <f t="shared" si="3"/>
        <v>91.297700000000006</v>
      </c>
      <c r="HD14" s="25">
        <f t="shared" si="3"/>
        <v>91.547799999999981</v>
      </c>
      <c r="HE14" s="25">
        <f t="shared" si="3"/>
        <v>91.788599999999988</v>
      </c>
      <c r="HF14" s="25">
        <f t="shared" si="3"/>
        <v>91.580299999999994</v>
      </c>
      <c r="HG14" s="25">
        <f t="shared" si="3"/>
        <v>91.771799999999999</v>
      </c>
      <c r="HH14" s="25">
        <f t="shared" si="3"/>
        <v>91.546000000000006</v>
      </c>
      <c r="HI14" s="25">
        <f t="shared" si="3"/>
        <v>91.779299999999992</v>
      </c>
      <c r="HJ14" s="25">
        <f t="shared" si="3"/>
        <v>91.99730000000001</v>
      </c>
      <c r="HK14" s="25">
        <f t="shared" si="3"/>
        <v>91.81580000000001</v>
      </c>
      <c r="HL14" s="25">
        <f t="shared" si="3"/>
        <v>91.933399999999992</v>
      </c>
      <c r="HM14" s="25">
        <f t="shared" si="3"/>
        <v>92.138099999999994</v>
      </c>
      <c r="HN14" s="25">
        <f t="shared" si="3"/>
        <v>92.391799999999989</v>
      </c>
      <c r="HO14" s="25">
        <f t="shared" si="3"/>
        <v>92.051000000000002</v>
      </c>
      <c r="HP14" s="25">
        <f t="shared" si="3"/>
        <v>91.850200000000001</v>
      </c>
      <c r="HQ14" s="25">
        <f t="shared" si="3"/>
        <v>92.111899999999991</v>
      </c>
      <c r="HR14" s="25">
        <f t="shared" si="3"/>
        <v>92.003399999999999</v>
      </c>
      <c r="HS14" s="25">
        <f t="shared" si="3"/>
        <v>91.964699999999993</v>
      </c>
      <c r="HT14" s="25">
        <f t="shared" si="3"/>
        <v>91.816600000000008</v>
      </c>
      <c r="HU14" s="25">
        <f t="shared" si="3"/>
        <v>92.613000000000014</v>
      </c>
      <c r="HV14" s="25">
        <f t="shared" si="3"/>
        <v>92.371100000000013</v>
      </c>
      <c r="HW14" s="25">
        <f t="shared" si="3"/>
        <v>92.245099999999994</v>
      </c>
      <c r="HX14" s="25">
        <f t="shared" si="3"/>
        <v>92.148700000000005</v>
      </c>
      <c r="HY14" s="25">
        <f t="shared" si="3"/>
        <v>92.167000000000002</v>
      </c>
      <c r="HZ14" s="25">
        <f t="shared" si="3"/>
        <v>92.073000000000008</v>
      </c>
      <c r="IA14" s="25">
        <f t="shared" si="3"/>
        <v>92.107600000000005</v>
      </c>
      <c r="IB14" s="25">
        <f t="shared" si="3"/>
        <v>92.131200000000007</v>
      </c>
      <c r="IC14" s="25">
        <f t="shared" si="3"/>
        <v>91.835899999999981</v>
      </c>
      <c r="ID14" s="25">
        <f t="shared" si="3"/>
        <v>92.110599999999991</v>
      </c>
      <c r="IE14" s="25">
        <f t="shared" si="3"/>
        <v>91.936599999999999</v>
      </c>
      <c r="IF14" s="25">
        <f t="shared" si="3"/>
        <v>91.873599999999982</v>
      </c>
      <c r="IG14" s="25">
        <f t="shared" si="3"/>
        <v>91.961799999999997</v>
      </c>
      <c r="IH14" s="25">
        <f t="shared" si="3"/>
        <v>91.872199999999992</v>
      </c>
      <c r="II14" s="25">
        <f t="shared" si="3"/>
        <v>91.822600000000023</v>
      </c>
      <c r="IJ14" s="25">
        <f t="shared" si="3"/>
        <v>92.000499999999988</v>
      </c>
      <c r="IK14" s="25">
        <f t="shared" si="3"/>
        <v>91.717500000000015</v>
      </c>
      <c r="IL14" s="25">
        <f t="shared" si="3"/>
        <v>91.596000000000004</v>
      </c>
      <c r="IM14" s="25">
        <f t="shared" si="3"/>
        <v>92.057100000000005</v>
      </c>
      <c r="IN14" s="25">
        <f t="shared" si="3"/>
        <v>91.990500000000011</v>
      </c>
      <c r="IO14" s="25">
        <f t="shared" si="3"/>
        <v>91.838900000000024</v>
      </c>
      <c r="IP14" s="25">
        <f t="shared" si="3"/>
        <v>92.056600000000003</v>
      </c>
      <c r="IQ14" s="25">
        <f t="shared" si="3"/>
        <v>91.834199999999996</v>
      </c>
      <c r="IR14" s="25">
        <f t="shared" si="3"/>
        <v>92.057400000000001</v>
      </c>
      <c r="IS14" s="25">
        <f t="shared" si="3"/>
        <v>91.55749999999999</v>
      </c>
      <c r="IT14" s="25">
        <f t="shared" si="3"/>
        <v>91.548100000000005</v>
      </c>
      <c r="IU14" s="25">
        <f t="shared" si="3"/>
        <v>91.389699999999991</v>
      </c>
      <c r="IV14" s="25">
        <f t="shared" si="3"/>
        <v>91.31089999999999</v>
      </c>
      <c r="IW14" s="25">
        <f t="shared" si="3"/>
        <v>91.346699999999998</v>
      </c>
      <c r="IX14" s="25">
        <f t="shared" ref="IX14:KW14" si="4">SUM(IX3:IX13)</f>
        <v>91.250999999999976</v>
      </c>
      <c r="IY14" s="25">
        <f t="shared" si="4"/>
        <v>91.014699999999991</v>
      </c>
      <c r="IZ14" s="25">
        <f t="shared" si="4"/>
        <v>89.499100000000013</v>
      </c>
      <c r="JA14" s="25">
        <f t="shared" si="4"/>
        <v>91.878099999999989</v>
      </c>
      <c r="JB14" s="25">
        <f t="shared" si="4"/>
        <v>91.72050000000003</v>
      </c>
      <c r="JC14" s="25">
        <f t="shared" si="4"/>
        <v>91.988699999999994</v>
      </c>
      <c r="JD14" s="25">
        <f t="shared" si="4"/>
        <v>91.869800000000012</v>
      </c>
      <c r="JE14" s="25">
        <f t="shared" si="4"/>
        <v>92.000399999999999</v>
      </c>
      <c r="JF14" s="25">
        <f t="shared" si="4"/>
        <v>92.079899999999981</v>
      </c>
      <c r="JG14" s="25">
        <f t="shared" si="4"/>
        <v>91.853499999999997</v>
      </c>
      <c r="JH14" s="25">
        <f t="shared" si="4"/>
        <v>92.053399999999996</v>
      </c>
      <c r="JI14" s="25">
        <f t="shared" si="4"/>
        <v>91.780400000000014</v>
      </c>
      <c r="JJ14" s="25">
        <f t="shared" si="4"/>
        <v>91.920400000000015</v>
      </c>
      <c r="JK14" s="25">
        <f t="shared" si="4"/>
        <v>91.691699999999997</v>
      </c>
      <c r="JL14" s="25">
        <f t="shared" si="4"/>
        <v>91.628699999999981</v>
      </c>
      <c r="JM14" s="25">
        <f t="shared" si="4"/>
        <v>91.518500000000003</v>
      </c>
      <c r="JN14" s="25">
        <f t="shared" si="4"/>
        <v>91.436300000000003</v>
      </c>
      <c r="JO14" s="25">
        <f t="shared" si="4"/>
        <v>91.315700000000007</v>
      </c>
      <c r="JP14" s="25">
        <f t="shared" si="4"/>
        <v>91.108800000000002</v>
      </c>
      <c r="JQ14" s="25">
        <f t="shared" si="4"/>
        <v>90.974100000000021</v>
      </c>
      <c r="JR14" s="25">
        <f t="shared" si="4"/>
        <v>90.918499999999995</v>
      </c>
      <c r="JS14" s="25">
        <f t="shared" si="4"/>
        <v>91.010300000000015</v>
      </c>
      <c r="JT14" s="25">
        <f t="shared" si="4"/>
        <v>90.913799999999995</v>
      </c>
      <c r="JU14" s="25">
        <f t="shared" si="4"/>
        <v>90.998000000000005</v>
      </c>
      <c r="JV14" s="25">
        <f t="shared" si="4"/>
        <v>90.962200000000024</v>
      </c>
      <c r="JW14" s="25">
        <f t="shared" si="4"/>
        <v>91.141100000000023</v>
      </c>
      <c r="JX14" s="25">
        <f t="shared" si="4"/>
        <v>91.284300000000016</v>
      </c>
      <c r="JY14" s="25">
        <f t="shared" si="4"/>
        <v>91.453399999999988</v>
      </c>
      <c r="JZ14" s="25">
        <f t="shared" si="4"/>
        <v>91.549099999999996</v>
      </c>
      <c r="KA14" s="25">
        <f t="shared" si="4"/>
        <v>91.487800000000007</v>
      </c>
      <c r="KB14" s="25">
        <f t="shared" si="4"/>
        <v>91.397800000000018</v>
      </c>
      <c r="KC14" s="25">
        <f t="shared" si="4"/>
        <v>91.4923</v>
      </c>
      <c r="KD14" s="25">
        <f t="shared" si="4"/>
        <v>91.475499999999997</v>
      </c>
      <c r="KE14" s="25">
        <f t="shared" si="4"/>
        <v>91.4679</v>
      </c>
      <c r="KF14" s="25">
        <f t="shared" si="4"/>
        <v>91.531700000000015</v>
      </c>
      <c r="KG14" s="25">
        <f t="shared" si="4"/>
        <v>91.596800000000002</v>
      </c>
      <c r="KH14" s="25">
        <f t="shared" si="4"/>
        <v>91.293700000000001</v>
      </c>
      <c r="KI14" s="25">
        <f t="shared" si="4"/>
        <v>91.700499999999991</v>
      </c>
      <c r="KJ14" s="25">
        <f t="shared" si="4"/>
        <v>91.506</v>
      </c>
      <c r="KK14" s="25">
        <f t="shared" si="4"/>
        <v>91.35799999999999</v>
      </c>
      <c r="KL14" s="25">
        <f t="shared" si="4"/>
        <v>91.558700000000016</v>
      </c>
      <c r="KM14" s="25">
        <f t="shared" si="4"/>
        <v>91.642499999999998</v>
      </c>
      <c r="KN14" s="25">
        <f t="shared" si="4"/>
        <v>91.42600000000003</v>
      </c>
      <c r="KO14" s="25">
        <f t="shared" si="4"/>
        <v>91.550200000000004</v>
      </c>
      <c r="KP14" s="25">
        <f t="shared" si="4"/>
        <v>91.511900000000026</v>
      </c>
      <c r="KQ14" s="25">
        <f t="shared" si="4"/>
        <v>91.426500000000004</v>
      </c>
      <c r="KR14" s="25">
        <f t="shared" si="4"/>
        <v>91.491400000000013</v>
      </c>
      <c r="KS14" s="25">
        <f t="shared" si="4"/>
        <v>91.40379999999999</v>
      </c>
      <c r="KT14" s="25">
        <f t="shared" si="4"/>
        <v>91.241799999999998</v>
      </c>
      <c r="KU14" s="25">
        <f t="shared" si="4"/>
        <v>91.290200000000013</v>
      </c>
      <c r="KV14" s="25">
        <f t="shared" si="4"/>
        <v>90.958800000000011</v>
      </c>
      <c r="KW14" s="25">
        <f t="shared" si="4"/>
        <v>90.477199999999996</v>
      </c>
      <c r="KX14" s="27"/>
      <c r="KY14" s="28"/>
      <c r="KZ14" s="2"/>
    </row>
    <row r="15" spans="1:312" x14ac:dyDescent="0.3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</row>
    <row r="16" spans="1:312" x14ac:dyDescent="0.3">
      <c r="A16" s="11" t="s">
        <v>323</v>
      </c>
      <c r="B16" s="3" t="s">
        <v>1</v>
      </c>
    </row>
    <row r="17" spans="1:1024" s="2" customFormat="1" ht="15" x14ac:dyDescent="0.25">
      <c r="A17" s="5" t="s">
        <v>2</v>
      </c>
      <c r="B17" s="6" t="s">
        <v>324</v>
      </c>
      <c r="C17" s="6" t="s">
        <v>325</v>
      </c>
      <c r="D17" s="6" t="s">
        <v>326</v>
      </c>
      <c r="E17" s="6" t="s">
        <v>327</v>
      </c>
      <c r="F17" s="6" t="s">
        <v>328</v>
      </c>
      <c r="G17" s="6" t="s">
        <v>329</v>
      </c>
      <c r="H17" s="6" t="s">
        <v>330</v>
      </c>
      <c r="I17" s="6" t="s">
        <v>331</v>
      </c>
      <c r="J17" s="6" t="s">
        <v>332</v>
      </c>
      <c r="K17" s="6" t="s">
        <v>333</v>
      </c>
      <c r="L17" s="6" t="s">
        <v>334</v>
      </c>
      <c r="M17" s="6" t="s">
        <v>335</v>
      </c>
      <c r="N17" s="6" t="s">
        <v>336</v>
      </c>
      <c r="O17" s="6" t="s">
        <v>337</v>
      </c>
      <c r="P17" s="6" t="s">
        <v>338</v>
      </c>
      <c r="Q17" s="6" t="s">
        <v>339</v>
      </c>
      <c r="R17" s="6" t="s">
        <v>340</v>
      </c>
      <c r="S17" s="6" t="s">
        <v>341</v>
      </c>
      <c r="T17" s="6" t="s">
        <v>342</v>
      </c>
      <c r="U17" s="6" t="s">
        <v>343</v>
      </c>
      <c r="V17" s="6" t="s">
        <v>344</v>
      </c>
      <c r="W17" s="6" t="s">
        <v>345</v>
      </c>
      <c r="X17" s="6" t="s">
        <v>346</v>
      </c>
      <c r="Y17" s="6" t="s">
        <v>347</v>
      </c>
      <c r="Z17" s="6" t="s">
        <v>348</v>
      </c>
      <c r="AA17" s="6" t="s">
        <v>349</v>
      </c>
      <c r="AB17" s="6" t="s">
        <v>350</v>
      </c>
      <c r="AC17" s="6" t="s">
        <v>351</v>
      </c>
      <c r="AD17" s="6" t="s">
        <v>352</v>
      </c>
      <c r="AE17" s="6" t="s">
        <v>353</v>
      </c>
      <c r="AF17" s="6" t="s">
        <v>354</v>
      </c>
      <c r="AG17" s="6" t="s">
        <v>355</v>
      </c>
      <c r="AH17" s="6" t="s">
        <v>356</v>
      </c>
      <c r="AI17" s="6" t="s">
        <v>357</v>
      </c>
      <c r="AJ17" s="6" t="s">
        <v>358</v>
      </c>
      <c r="AK17" s="6" t="s">
        <v>359</v>
      </c>
      <c r="AL17" s="6" t="s">
        <v>360</v>
      </c>
      <c r="AM17" s="6" t="s">
        <v>361</v>
      </c>
      <c r="AN17" s="6" t="s">
        <v>362</v>
      </c>
      <c r="AO17" s="6" t="s">
        <v>363</v>
      </c>
      <c r="AP17" s="6" t="s">
        <v>364</v>
      </c>
      <c r="AQ17" s="6" t="s">
        <v>365</v>
      </c>
      <c r="AR17" s="6" t="s">
        <v>366</v>
      </c>
      <c r="AS17" s="6" t="s">
        <v>367</v>
      </c>
      <c r="AT17" s="6" t="s">
        <v>368</v>
      </c>
      <c r="AU17" s="6" t="s">
        <v>369</v>
      </c>
      <c r="AV17" s="6" t="s">
        <v>370</v>
      </c>
      <c r="AW17" s="6" t="s">
        <v>371</v>
      </c>
      <c r="AX17" s="6" t="s">
        <v>372</v>
      </c>
      <c r="AY17" s="6" t="s">
        <v>373</v>
      </c>
      <c r="AZ17" s="6" t="s">
        <v>374</v>
      </c>
      <c r="BA17" s="6" t="s">
        <v>375</v>
      </c>
      <c r="BB17" s="6" t="s">
        <v>376</v>
      </c>
      <c r="BC17" s="6" t="s">
        <v>377</v>
      </c>
      <c r="BD17" s="6" t="s">
        <v>378</v>
      </c>
      <c r="BE17" s="6" t="s">
        <v>379</v>
      </c>
      <c r="BF17" s="6" t="s">
        <v>380</v>
      </c>
      <c r="BG17" s="6" t="s">
        <v>381</v>
      </c>
      <c r="BH17" s="6" t="s">
        <v>382</v>
      </c>
      <c r="BI17" s="6" t="s">
        <v>383</v>
      </c>
      <c r="BJ17" s="6" t="s">
        <v>384</v>
      </c>
      <c r="BK17" s="6" t="s">
        <v>385</v>
      </c>
      <c r="BL17" s="6" t="s">
        <v>386</v>
      </c>
      <c r="BM17" s="6" t="s">
        <v>387</v>
      </c>
      <c r="BN17" s="6" t="s">
        <v>388</v>
      </c>
      <c r="BO17" s="6" t="s">
        <v>389</v>
      </c>
      <c r="BP17" s="1" t="s">
        <v>390</v>
      </c>
      <c r="BQ17" s="1" t="s">
        <v>391</v>
      </c>
      <c r="BR17" s="1" t="s">
        <v>392</v>
      </c>
      <c r="BS17" s="1" t="s">
        <v>393</v>
      </c>
      <c r="BT17" s="1" t="s">
        <v>394</v>
      </c>
      <c r="BU17" s="1" t="s">
        <v>395</v>
      </c>
      <c r="BV17" s="1" t="s">
        <v>396</v>
      </c>
      <c r="BW17" s="1" t="s">
        <v>397</v>
      </c>
      <c r="BX17" s="3"/>
      <c r="BY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</row>
    <row r="18" spans="1:1024" ht="16.2" x14ac:dyDescent="0.3">
      <c r="A18" s="6" t="s">
        <v>311</v>
      </c>
      <c r="B18" s="12">
        <v>0.39779999999999999</v>
      </c>
      <c r="C18" s="12">
        <v>0.31840000000000002</v>
      </c>
      <c r="D18" s="12">
        <v>0.2994</v>
      </c>
      <c r="E18" s="12">
        <v>0.27150000000000002</v>
      </c>
      <c r="F18" s="12">
        <v>0.31480000000000002</v>
      </c>
      <c r="G18" s="12">
        <v>0.30399999999999999</v>
      </c>
      <c r="H18" s="12">
        <v>0.25729999999999997</v>
      </c>
      <c r="I18" s="12">
        <v>0.13880000000000001</v>
      </c>
      <c r="J18" s="12">
        <v>0.17580000000000001</v>
      </c>
      <c r="K18" s="12">
        <v>0.33510000000000001</v>
      </c>
      <c r="L18" s="12">
        <v>0.28460000000000002</v>
      </c>
      <c r="M18" s="12">
        <v>0.13039999999999999</v>
      </c>
      <c r="N18" s="12">
        <v>0.18820000000000001</v>
      </c>
      <c r="O18" s="12">
        <v>0.30620000000000003</v>
      </c>
      <c r="P18" s="12">
        <v>0.37840000000000001</v>
      </c>
      <c r="Q18" s="12">
        <v>0.19159999999999999</v>
      </c>
      <c r="R18" s="12">
        <v>0.31630000000000003</v>
      </c>
      <c r="S18" s="12">
        <v>0.2387</v>
      </c>
      <c r="T18" s="12">
        <v>0.20730000000000001</v>
      </c>
      <c r="U18" s="12">
        <v>0.185</v>
      </c>
      <c r="V18" s="12">
        <v>0.13719999999999999</v>
      </c>
      <c r="W18" s="12">
        <v>0.153</v>
      </c>
      <c r="X18" s="12">
        <v>0.22120000000000001</v>
      </c>
      <c r="Y18" s="12">
        <v>0.1585</v>
      </c>
      <c r="Z18" s="12">
        <v>0.17280000000000001</v>
      </c>
      <c r="AA18" s="12">
        <v>0.15740000000000001</v>
      </c>
      <c r="AB18" s="12">
        <v>0.28510000000000002</v>
      </c>
      <c r="AC18" s="12">
        <v>0.2082</v>
      </c>
      <c r="AD18" s="12">
        <v>0.1794</v>
      </c>
      <c r="AE18" s="12">
        <v>0.1862</v>
      </c>
      <c r="AF18" s="12">
        <v>0.1275</v>
      </c>
      <c r="AG18" s="12">
        <v>0.16439999999999999</v>
      </c>
      <c r="AH18" s="12">
        <v>0.25330000000000003</v>
      </c>
      <c r="AI18" s="12">
        <v>0.22170000000000001</v>
      </c>
      <c r="AJ18" s="12">
        <v>0.20760000000000001</v>
      </c>
      <c r="AK18" s="12">
        <v>0.20830000000000001</v>
      </c>
      <c r="AL18" s="12">
        <v>0.22209999999999999</v>
      </c>
      <c r="AM18" s="12">
        <v>0.1883</v>
      </c>
      <c r="AN18" s="12">
        <v>0.2792</v>
      </c>
      <c r="AO18" s="12">
        <v>0.26069999999999999</v>
      </c>
      <c r="AP18" s="12">
        <v>0.2248</v>
      </c>
      <c r="AQ18" s="12">
        <v>0.25900000000000001</v>
      </c>
      <c r="AR18" s="12">
        <v>0.25800000000000001</v>
      </c>
      <c r="AS18" s="12">
        <v>0.14929999999999999</v>
      </c>
      <c r="AT18" s="12">
        <v>0.29430000000000001</v>
      </c>
      <c r="AU18" s="12">
        <v>0.1996</v>
      </c>
      <c r="AV18" s="12">
        <v>0.18190000000000001</v>
      </c>
      <c r="AW18" s="12">
        <v>0.30159999999999998</v>
      </c>
      <c r="AX18" s="12">
        <v>0.31709999999999999</v>
      </c>
      <c r="AY18" s="12">
        <v>0.28760000000000002</v>
      </c>
      <c r="AZ18" s="12">
        <v>0.61809999999999998</v>
      </c>
      <c r="BA18" s="12">
        <v>0.45229999999999998</v>
      </c>
      <c r="BB18" s="12">
        <v>0.29709999999999998</v>
      </c>
      <c r="BC18" s="12">
        <v>0.24490000000000001</v>
      </c>
      <c r="BD18" s="12">
        <v>0.29920000000000002</v>
      </c>
      <c r="BE18" s="12">
        <v>0.4778</v>
      </c>
      <c r="BF18" s="12">
        <v>0.32729999999999998</v>
      </c>
      <c r="BG18" s="12">
        <v>0.33</v>
      </c>
      <c r="BH18" s="12">
        <v>0.24510000000000001</v>
      </c>
      <c r="BI18" s="12">
        <v>0.62280000000000002</v>
      </c>
      <c r="BJ18" s="12">
        <v>0.51400000000000001</v>
      </c>
      <c r="BK18" s="12">
        <v>0.50849999999999995</v>
      </c>
      <c r="BL18" s="12">
        <v>0.46910000000000002</v>
      </c>
      <c r="BM18" s="12">
        <v>0.56110000000000004</v>
      </c>
      <c r="BN18" s="12">
        <v>0.49740000000000001</v>
      </c>
      <c r="BO18" s="12">
        <v>0.3881</v>
      </c>
      <c r="BP18" s="7">
        <v>0.22359999999999999</v>
      </c>
      <c r="BQ18" s="7">
        <v>0.36059999999999998</v>
      </c>
      <c r="BR18" s="7">
        <v>0.311</v>
      </c>
      <c r="BS18" s="7">
        <v>0.29409999999999997</v>
      </c>
      <c r="BT18" s="7">
        <v>2.2484000000000002</v>
      </c>
      <c r="BU18" s="7">
        <v>1.1809000000000001</v>
      </c>
      <c r="BV18" s="7">
        <v>0.65969999999999995</v>
      </c>
      <c r="BW18" s="7">
        <v>0.2306</v>
      </c>
      <c r="BX18" s="27"/>
      <c r="BY18" s="27"/>
    </row>
    <row r="19" spans="1:1024" ht="16.2" x14ac:dyDescent="0.3">
      <c r="A19" s="6" t="s">
        <v>312</v>
      </c>
      <c r="B19" s="12">
        <v>1.3899999999999999E-2</v>
      </c>
      <c r="C19" s="12">
        <v>7.7000000000000002E-3</v>
      </c>
      <c r="D19" s="12">
        <v>1.38E-2</v>
      </c>
      <c r="E19" s="12">
        <v>1.23E-2</v>
      </c>
      <c r="F19" s="12">
        <v>1.44E-2</v>
      </c>
      <c r="G19" s="12">
        <v>2.1499999999999998E-2</v>
      </c>
      <c r="H19" s="12">
        <v>0</v>
      </c>
      <c r="I19" s="12">
        <v>0</v>
      </c>
      <c r="J19" s="12">
        <v>2.0000000000000001E-4</v>
      </c>
      <c r="K19" s="12">
        <v>4.0000000000000002E-4</v>
      </c>
      <c r="L19" s="12">
        <v>2.5999999999999999E-3</v>
      </c>
      <c r="M19" s="12">
        <v>5.0000000000000001E-4</v>
      </c>
      <c r="N19" s="12">
        <v>4.4000000000000003E-3</v>
      </c>
      <c r="O19" s="12">
        <v>4.4999999999999997E-3</v>
      </c>
      <c r="P19" s="12">
        <v>7.9000000000000008E-3</v>
      </c>
      <c r="Q19" s="12">
        <v>4.5999999999999999E-3</v>
      </c>
      <c r="R19" s="12">
        <v>1.17E-2</v>
      </c>
      <c r="S19" s="12">
        <v>1.3599999999999999E-2</v>
      </c>
      <c r="T19" s="12">
        <v>2.7E-2</v>
      </c>
      <c r="U19" s="12">
        <v>3.2800000000000003E-2</v>
      </c>
      <c r="V19" s="12">
        <v>2.6100000000000002E-2</v>
      </c>
      <c r="W19" s="12">
        <v>3.2800000000000003E-2</v>
      </c>
      <c r="X19" s="12">
        <v>3.7400000000000003E-2</v>
      </c>
      <c r="Y19" s="12">
        <v>3.3500000000000002E-2</v>
      </c>
      <c r="Z19" s="12">
        <v>3.7499999999999999E-2</v>
      </c>
      <c r="AA19" s="12">
        <v>3.1600000000000003E-2</v>
      </c>
      <c r="AB19" s="12">
        <v>3.3099999999999997E-2</v>
      </c>
      <c r="AC19" s="12">
        <v>2.7799999999999998E-2</v>
      </c>
      <c r="AD19" s="12">
        <v>2.2700000000000001E-2</v>
      </c>
      <c r="AE19" s="12">
        <v>2.5600000000000001E-2</v>
      </c>
      <c r="AF19" s="12">
        <v>1.9699999999999999E-2</v>
      </c>
      <c r="AG19" s="12">
        <v>2.3800000000000002E-2</v>
      </c>
      <c r="AH19" s="12">
        <v>2.93E-2</v>
      </c>
      <c r="AI19" s="12">
        <v>2.58E-2</v>
      </c>
      <c r="AJ19" s="12">
        <v>3.6499999999999998E-2</v>
      </c>
      <c r="AK19" s="12">
        <v>3.7199999999999997E-2</v>
      </c>
      <c r="AL19" s="12">
        <v>3.7999999999999999E-2</v>
      </c>
      <c r="AM19" s="12">
        <v>3.3099999999999997E-2</v>
      </c>
      <c r="AN19" s="12">
        <v>6.1600000000000002E-2</v>
      </c>
      <c r="AO19" s="12">
        <v>2.81E-2</v>
      </c>
      <c r="AP19" s="12">
        <v>2.5600000000000001E-2</v>
      </c>
      <c r="AQ19" s="12">
        <v>2.76E-2</v>
      </c>
      <c r="AR19" s="12">
        <v>2.18E-2</v>
      </c>
      <c r="AS19" s="12">
        <v>1.32E-2</v>
      </c>
      <c r="AT19" s="12">
        <v>1.8100000000000002E-2</v>
      </c>
      <c r="AU19" s="12">
        <v>1.1900000000000001E-2</v>
      </c>
      <c r="AV19" s="12">
        <v>7.7999999999999996E-3</v>
      </c>
      <c r="AW19" s="12">
        <v>9.9000000000000008E-3</v>
      </c>
      <c r="AX19" s="12">
        <v>1.4500000000000001E-2</v>
      </c>
      <c r="AY19" s="12">
        <v>9.4999999999999998E-3</v>
      </c>
      <c r="AZ19" s="12">
        <v>2.1700000000000001E-2</v>
      </c>
      <c r="BA19" s="12">
        <v>8.3000000000000001E-3</v>
      </c>
      <c r="BB19" s="12">
        <v>1.24E-2</v>
      </c>
      <c r="BC19" s="12">
        <v>8.3000000000000001E-3</v>
      </c>
      <c r="BD19" s="12">
        <v>4.1999999999999997E-3</v>
      </c>
      <c r="BE19" s="12">
        <v>1.2999999999999999E-2</v>
      </c>
      <c r="BF19" s="12">
        <v>1.04E-2</v>
      </c>
      <c r="BG19" s="12">
        <v>1.3100000000000001E-2</v>
      </c>
      <c r="BH19" s="12">
        <v>1.0800000000000001E-2</v>
      </c>
      <c r="BI19" s="12">
        <v>2.7099999999999999E-2</v>
      </c>
      <c r="BJ19" s="12">
        <v>2.46E-2</v>
      </c>
      <c r="BK19" s="12">
        <v>2.3900000000000001E-2</v>
      </c>
      <c r="BL19" s="12">
        <v>3.0099999999999998E-2</v>
      </c>
      <c r="BM19" s="12">
        <v>2.5399999999999999E-2</v>
      </c>
      <c r="BN19" s="12">
        <v>2.3900000000000001E-2</v>
      </c>
      <c r="BO19" s="12">
        <v>1.9800000000000002E-2</v>
      </c>
      <c r="BP19" s="7">
        <v>1.18E-2</v>
      </c>
      <c r="BQ19" s="7">
        <v>9.9000000000000008E-3</v>
      </c>
      <c r="BR19" s="7">
        <v>2.23E-2</v>
      </c>
      <c r="BS19" s="7">
        <v>5.3699999999999998E-2</v>
      </c>
      <c r="BT19" s="7">
        <v>1.34E-2</v>
      </c>
      <c r="BU19" s="7">
        <v>2.0299999999999999E-2</v>
      </c>
      <c r="BV19" s="7">
        <v>5.8000000000000003E-2</v>
      </c>
      <c r="BW19" s="7">
        <v>3.3999999999999998E-3</v>
      </c>
      <c r="BX19" s="27"/>
      <c r="BY19" s="27"/>
    </row>
    <row r="20" spans="1:1024" ht="16.2" x14ac:dyDescent="0.3">
      <c r="A20" s="6" t="s">
        <v>313</v>
      </c>
      <c r="B20" s="12">
        <v>0</v>
      </c>
      <c r="C20" s="12">
        <v>3.5999999999999999E-3</v>
      </c>
      <c r="D20" s="12">
        <v>0</v>
      </c>
      <c r="E20" s="12">
        <v>8.9999999999999998E-4</v>
      </c>
      <c r="F20" s="12">
        <v>0</v>
      </c>
      <c r="G20" s="12">
        <v>0</v>
      </c>
      <c r="H20" s="12">
        <v>2.9999999999999997E-4</v>
      </c>
      <c r="I20" s="12">
        <v>2.5000000000000001E-3</v>
      </c>
      <c r="J20" s="12">
        <v>6.9999999999999999E-4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1.6000000000000001E-3</v>
      </c>
      <c r="R20" s="12">
        <v>0</v>
      </c>
      <c r="S20" s="12">
        <v>0</v>
      </c>
      <c r="T20" s="12">
        <v>0</v>
      </c>
      <c r="U20" s="12">
        <v>2.3E-3</v>
      </c>
      <c r="V20" s="12">
        <v>2.2000000000000001E-3</v>
      </c>
      <c r="W20" s="12">
        <v>1.1999999999999999E-3</v>
      </c>
      <c r="X20" s="12">
        <v>0</v>
      </c>
      <c r="Y20" s="12">
        <v>5.0000000000000001E-4</v>
      </c>
      <c r="Z20" s="12">
        <v>0</v>
      </c>
      <c r="AA20" s="12">
        <v>8.0000000000000004E-4</v>
      </c>
      <c r="AB20" s="12">
        <v>1.4E-3</v>
      </c>
      <c r="AC20" s="12">
        <v>8.9999999999999998E-4</v>
      </c>
      <c r="AD20" s="12">
        <v>0</v>
      </c>
      <c r="AE20" s="12">
        <v>4.0000000000000002E-4</v>
      </c>
      <c r="AF20" s="12">
        <v>1.4E-3</v>
      </c>
      <c r="AG20" s="12">
        <v>0</v>
      </c>
      <c r="AH20" s="12">
        <v>2.0999999999999999E-3</v>
      </c>
      <c r="AI20" s="12">
        <v>2.5000000000000001E-3</v>
      </c>
      <c r="AJ20" s="12">
        <v>0</v>
      </c>
      <c r="AK20" s="12">
        <v>2.3999999999999998E-3</v>
      </c>
      <c r="AL20" s="12">
        <v>1E-4</v>
      </c>
      <c r="AM20" s="12">
        <v>8.0000000000000004E-4</v>
      </c>
      <c r="AN20" s="12">
        <v>3.7000000000000002E-3</v>
      </c>
      <c r="AO20" s="12">
        <v>2.5999999999999999E-3</v>
      </c>
      <c r="AP20" s="12">
        <v>2.9999999999999997E-4</v>
      </c>
      <c r="AQ20" s="12">
        <v>0</v>
      </c>
      <c r="AR20" s="12">
        <v>2.0000000000000001E-4</v>
      </c>
      <c r="AS20" s="12">
        <v>1.1000000000000001E-3</v>
      </c>
      <c r="AT20" s="12">
        <v>0</v>
      </c>
      <c r="AU20" s="12">
        <v>0</v>
      </c>
      <c r="AV20" s="12">
        <v>0</v>
      </c>
      <c r="AW20" s="12">
        <v>5.9999999999999995E-4</v>
      </c>
      <c r="AX20" s="12">
        <v>2.0999999999999999E-3</v>
      </c>
      <c r="AY20" s="12">
        <v>0</v>
      </c>
      <c r="AZ20" s="12">
        <v>6.9999999999999999E-4</v>
      </c>
      <c r="BA20" s="12">
        <v>0</v>
      </c>
      <c r="BB20" s="12">
        <v>2.3E-3</v>
      </c>
      <c r="BC20" s="12">
        <v>0</v>
      </c>
      <c r="BD20" s="12">
        <v>8.0000000000000004E-4</v>
      </c>
      <c r="BE20" s="12">
        <v>2.2000000000000001E-3</v>
      </c>
      <c r="BF20" s="12">
        <v>0</v>
      </c>
      <c r="BG20" s="12">
        <v>6.9999999999999999E-4</v>
      </c>
      <c r="BH20" s="12">
        <v>0</v>
      </c>
      <c r="BI20" s="12">
        <v>1.9E-3</v>
      </c>
      <c r="BJ20" s="12">
        <v>0</v>
      </c>
      <c r="BK20" s="12">
        <v>1.2999999999999999E-3</v>
      </c>
      <c r="BL20" s="12">
        <v>0</v>
      </c>
      <c r="BM20" s="12">
        <v>0</v>
      </c>
      <c r="BN20" s="12">
        <v>0</v>
      </c>
      <c r="BO20" s="12">
        <v>5.4999999999999997E-3</v>
      </c>
      <c r="BP20" s="7">
        <v>0</v>
      </c>
      <c r="BQ20" s="7">
        <v>0</v>
      </c>
      <c r="BR20" s="7">
        <v>1.4E-3</v>
      </c>
      <c r="BS20" s="7">
        <v>2.7000000000000001E-3</v>
      </c>
      <c r="BT20" s="7">
        <v>3.7000000000000002E-3</v>
      </c>
      <c r="BU20" s="7">
        <v>6.1000000000000004E-3</v>
      </c>
      <c r="BV20" s="7">
        <v>4.0000000000000002E-4</v>
      </c>
      <c r="BW20" s="7">
        <v>1.6000000000000001E-3</v>
      </c>
      <c r="BX20" s="27"/>
      <c r="BY20" s="27"/>
    </row>
    <row r="21" spans="1:1024" x14ac:dyDescent="0.3">
      <c r="A21" s="6" t="s">
        <v>314</v>
      </c>
      <c r="B21" s="12">
        <v>88.6648</v>
      </c>
      <c r="C21" s="12">
        <v>89.495099999999994</v>
      </c>
      <c r="D21" s="12">
        <v>88.867000000000004</v>
      </c>
      <c r="E21" s="12">
        <v>89.208500000000001</v>
      </c>
      <c r="F21" s="12">
        <v>88.726900000000001</v>
      </c>
      <c r="G21" s="12">
        <v>86.899600000000007</v>
      </c>
      <c r="H21" s="12">
        <v>91.810400000000001</v>
      </c>
      <c r="I21" s="12">
        <v>91.958699999999993</v>
      </c>
      <c r="J21" s="12">
        <v>91.420199999999994</v>
      </c>
      <c r="K21" s="12">
        <v>91.804900000000004</v>
      </c>
      <c r="L21" s="12">
        <v>91.543000000000006</v>
      </c>
      <c r="M21" s="12">
        <v>91.170599999999993</v>
      </c>
      <c r="N21" s="12">
        <v>90.721199999999996</v>
      </c>
      <c r="O21" s="12">
        <v>90.539299999999997</v>
      </c>
      <c r="P21" s="12">
        <v>90.065200000000004</v>
      </c>
      <c r="Q21" s="12">
        <v>90.606999999999999</v>
      </c>
      <c r="R21" s="12">
        <v>90.305300000000003</v>
      </c>
      <c r="S21" s="12">
        <v>90.450100000000006</v>
      </c>
      <c r="T21" s="12">
        <v>90.899900000000002</v>
      </c>
      <c r="U21" s="12">
        <v>89.085099999999997</v>
      </c>
      <c r="V21" s="12">
        <v>90.403099999999995</v>
      </c>
      <c r="W21" s="12">
        <v>90.197199999999995</v>
      </c>
      <c r="X21" s="12">
        <v>90.349500000000006</v>
      </c>
      <c r="Y21" s="12">
        <v>90.699299999999994</v>
      </c>
      <c r="Z21" s="12">
        <v>90.683300000000003</v>
      </c>
      <c r="AA21" s="12">
        <v>90.433899999999994</v>
      </c>
      <c r="AB21" s="12">
        <v>90.165499999999994</v>
      </c>
      <c r="AC21" s="12">
        <v>90.739000000000004</v>
      </c>
      <c r="AD21" s="12">
        <v>90.726100000000002</v>
      </c>
      <c r="AE21" s="12">
        <v>90.345299999999995</v>
      </c>
      <c r="AF21" s="12">
        <v>91.110399999999998</v>
      </c>
      <c r="AG21" s="12">
        <v>90.682000000000002</v>
      </c>
      <c r="AH21" s="12">
        <v>90.248099999999994</v>
      </c>
      <c r="AI21" s="12">
        <v>90.485299999999995</v>
      </c>
      <c r="AJ21" s="12">
        <v>90.713300000000004</v>
      </c>
      <c r="AK21" s="12">
        <v>90.343800000000002</v>
      </c>
      <c r="AL21" s="12">
        <v>90.470399999999998</v>
      </c>
      <c r="AM21" s="12">
        <v>90.260999999999996</v>
      </c>
      <c r="AN21" s="12">
        <v>89.351600000000005</v>
      </c>
      <c r="AO21" s="12">
        <v>87.531099999999995</v>
      </c>
      <c r="AP21" s="12">
        <v>89.237399999999994</v>
      </c>
      <c r="AQ21" s="12">
        <v>89.456299999999999</v>
      </c>
      <c r="AR21" s="12">
        <v>90.228899999999996</v>
      </c>
      <c r="AS21" s="12">
        <v>90.419799999999995</v>
      </c>
      <c r="AT21" s="12">
        <v>89.989400000000003</v>
      </c>
      <c r="AU21" s="12">
        <v>90.295699999999997</v>
      </c>
      <c r="AV21" s="12">
        <v>92.663600000000002</v>
      </c>
      <c r="AW21" s="12">
        <v>90.057000000000002</v>
      </c>
      <c r="AX21" s="12">
        <v>90.491399999999999</v>
      </c>
      <c r="AY21" s="12">
        <v>90.296400000000006</v>
      </c>
      <c r="AZ21" s="12">
        <v>89.267799999999994</v>
      </c>
      <c r="BA21" s="12">
        <v>90.056700000000006</v>
      </c>
      <c r="BB21" s="12">
        <v>90.090599999999995</v>
      </c>
      <c r="BC21" s="12">
        <v>90.680899999999994</v>
      </c>
      <c r="BD21" s="12">
        <v>90.520399999999995</v>
      </c>
      <c r="BE21" s="12">
        <v>89.426900000000003</v>
      </c>
      <c r="BF21" s="12">
        <v>89.710499999999996</v>
      </c>
      <c r="BG21" s="12">
        <v>89.8733</v>
      </c>
      <c r="BH21" s="12">
        <v>89.421199999999999</v>
      </c>
      <c r="BI21" s="12">
        <v>88.652600000000007</v>
      </c>
      <c r="BJ21" s="12">
        <v>88.391599999999997</v>
      </c>
      <c r="BK21" s="12">
        <v>88.681299999999993</v>
      </c>
      <c r="BL21" s="12">
        <v>87.929400000000001</v>
      </c>
      <c r="BM21" s="12">
        <v>88.951599999999999</v>
      </c>
      <c r="BN21" s="12">
        <v>88.986099999999993</v>
      </c>
      <c r="BO21" s="12">
        <v>88.793499999999995</v>
      </c>
      <c r="BP21" s="7">
        <v>87.615300000000005</v>
      </c>
      <c r="BQ21" s="7">
        <v>87.409899999999993</v>
      </c>
      <c r="BR21" s="7">
        <v>87.369399999999999</v>
      </c>
      <c r="BS21" s="7">
        <v>86.242800000000003</v>
      </c>
      <c r="BT21" s="7">
        <v>84.508799999999994</v>
      </c>
      <c r="BU21" s="7">
        <v>85.809200000000004</v>
      </c>
      <c r="BV21" s="7">
        <v>87.680400000000006</v>
      </c>
      <c r="BW21" s="7">
        <v>88.750600000000006</v>
      </c>
      <c r="BX21" s="27"/>
      <c r="BY21" s="27"/>
    </row>
    <row r="22" spans="1:1024" x14ac:dyDescent="0.3">
      <c r="A22" s="6" t="s">
        <v>315</v>
      </c>
      <c r="B22" s="12">
        <v>0.67130000000000001</v>
      </c>
      <c r="C22" s="12">
        <v>0.53259999999999996</v>
      </c>
      <c r="D22" s="12">
        <v>0.88729999999999998</v>
      </c>
      <c r="E22" s="12">
        <v>0.78200000000000003</v>
      </c>
      <c r="F22" s="12">
        <v>0.72760000000000002</v>
      </c>
      <c r="G22" s="12">
        <v>1.1705000000000001</v>
      </c>
      <c r="H22" s="12">
        <v>0.1055</v>
      </c>
      <c r="I22" s="12">
        <v>6.4799999999999996E-2</v>
      </c>
      <c r="J22" s="12">
        <v>0.38219999999999998</v>
      </c>
      <c r="K22" s="12">
        <v>0.1525</v>
      </c>
      <c r="L22" s="12">
        <v>0.13969999999999999</v>
      </c>
      <c r="M22" s="12">
        <v>7.5600000000000001E-2</v>
      </c>
      <c r="N22" s="12">
        <v>0.33040000000000003</v>
      </c>
      <c r="O22" s="12">
        <v>0.68459999999999999</v>
      </c>
      <c r="P22" s="12">
        <v>0.67310000000000003</v>
      </c>
      <c r="Q22" s="12">
        <v>0.42759999999999998</v>
      </c>
      <c r="R22" s="12">
        <v>0.46110000000000001</v>
      </c>
      <c r="S22" s="12">
        <v>0.40500000000000003</v>
      </c>
      <c r="T22" s="12">
        <v>0.36280000000000001</v>
      </c>
      <c r="U22" s="12">
        <v>0.66790000000000005</v>
      </c>
      <c r="V22" s="12">
        <v>0.24690000000000001</v>
      </c>
      <c r="W22" s="12">
        <v>0.6341</v>
      </c>
      <c r="X22" s="12">
        <v>0.35930000000000001</v>
      </c>
      <c r="Y22" s="12">
        <v>0.25230000000000002</v>
      </c>
      <c r="Z22" s="12">
        <v>0.45250000000000001</v>
      </c>
      <c r="AA22" s="12">
        <v>0.48330000000000001</v>
      </c>
      <c r="AB22" s="12">
        <v>0.51680000000000004</v>
      </c>
      <c r="AC22" s="12">
        <v>0.27639999999999998</v>
      </c>
      <c r="AD22" s="12">
        <v>0.36709999999999998</v>
      </c>
      <c r="AE22" s="12">
        <v>0.52539999999999998</v>
      </c>
      <c r="AF22" s="12">
        <v>0.19989999999999999</v>
      </c>
      <c r="AG22" s="12">
        <v>0.33300000000000002</v>
      </c>
      <c r="AH22" s="12">
        <v>0.54679999999999995</v>
      </c>
      <c r="AI22" s="12">
        <v>0.42720000000000002</v>
      </c>
      <c r="AJ22" s="12">
        <v>0.28060000000000002</v>
      </c>
      <c r="AK22" s="12">
        <v>0.31019999999999998</v>
      </c>
      <c r="AL22" s="12">
        <v>0.32219999999999999</v>
      </c>
      <c r="AM22" s="12">
        <v>0.36020000000000002</v>
      </c>
      <c r="AN22" s="12">
        <v>0.39829999999999999</v>
      </c>
      <c r="AO22" s="12">
        <v>0.2361</v>
      </c>
      <c r="AP22" s="12">
        <v>0.247</v>
      </c>
      <c r="AQ22" s="12">
        <v>0.36799999999999999</v>
      </c>
      <c r="AR22" s="12">
        <v>0.41920000000000002</v>
      </c>
      <c r="AS22" s="12">
        <v>0.29609999999999997</v>
      </c>
      <c r="AT22" s="12">
        <v>0.45340000000000003</v>
      </c>
      <c r="AU22" s="12">
        <v>0.44919999999999999</v>
      </c>
      <c r="AV22" s="12">
        <v>0.22989999999999999</v>
      </c>
      <c r="AW22" s="12">
        <v>0.56810000000000005</v>
      </c>
      <c r="AX22" s="12">
        <v>0.49540000000000001</v>
      </c>
      <c r="AY22" s="12">
        <v>0.38340000000000002</v>
      </c>
      <c r="AZ22" s="12">
        <v>0.42209999999999998</v>
      </c>
      <c r="BA22" s="12">
        <v>0.70909999999999995</v>
      </c>
      <c r="BB22" s="12">
        <v>0.86409999999999998</v>
      </c>
      <c r="BC22" s="12">
        <v>0.33600000000000002</v>
      </c>
      <c r="BD22" s="12">
        <v>0.25509999999999999</v>
      </c>
      <c r="BE22" s="12">
        <v>0.56830000000000003</v>
      </c>
      <c r="BF22" s="12">
        <v>0.55920000000000003</v>
      </c>
      <c r="BG22" s="12">
        <v>0.54990000000000006</v>
      </c>
      <c r="BH22" s="12">
        <v>0.27660000000000001</v>
      </c>
      <c r="BI22" s="12">
        <v>0.39379999999999998</v>
      </c>
      <c r="BJ22" s="12">
        <v>0.70320000000000005</v>
      </c>
      <c r="BK22" s="12">
        <v>0.77449999999999997</v>
      </c>
      <c r="BL22" s="12">
        <v>1.1863999999999999</v>
      </c>
      <c r="BM22" s="12">
        <v>0.49049999999999999</v>
      </c>
      <c r="BN22" s="12">
        <v>0.34399999999999997</v>
      </c>
      <c r="BO22" s="12">
        <v>0.2636</v>
      </c>
      <c r="BP22" s="7">
        <v>0.5867</v>
      </c>
      <c r="BQ22" s="7">
        <v>0.50529999999999997</v>
      </c>
      <c r="BR22" s="7">
        <v>0.30559999999999998</v>
      </c>
      <c r="BS22" s="7">
        <v>0.50629999999999997</v>
      </c>
      <c r="BT22" s="7">
        <v>0.49730000000000002</v>
      </c>
      <c r="BU22" s="7">
        <v>0.94110000000000005</v>
      </c>
      <c r="BV22" s="7">
        <v>0.15909999999999999</v>
      </c>
      <c r="BW22" s="7">
        <v>0.27639999999999998</v>
      </c>
      <c r="BX22" s="27"/>
      <c r="BY22" s="27"/>
    </row>
    <row r="23" spans="1:1024" x14ac:dyDescent="0.3">
      <c r="A23" s="6" t="s">
        <v>316</v>
      </c>
      <c r="B23" s="12">
        <v>0.97330000000000005</v>
      </c>
      <c r="C23" s="12">
        <v>0.98950000000000005</v>
      </c>
      <c r="D23" s="12">
        <v>1.0024</v>
      </c>
      <c r="E23" s="12">
        <v>1.0374000000000001</v>
      </c>
      <c r="F23" s="12">
        <v>1.1863999999999999</v>
      </c>
      <c r="G23" s="12">
        <v>1.0608</v>
      </c>
      <c r="H23" s="12">
        <v>0.75819999999999999</v>
      </c>
      <c r="I23" s="12">
        <v>0.93620000000000003</v>
      </c>
      <c r="J23" s="12">
        <v>0.73240000000000005</v>
      </c>
      <c r="K23" s="12">
        <v>0.83740000000000003</v>
      </c>
      <c r="L23" s="12">
        <v>0.88439999999999996</v>
      </c>
      <c r="M23" s="12">
        <v>1.0629</v>
      </c>
      <c r="N23" s="12">
        <v>0.96199999999999997</v>
      </c>
      <c r="O23" s="12">
        <v>0.71260000000000001</v>
      </c>
      <c r="P23" s="12">
        <v>0.83350000000000002</v>
      </c>
      <c r="Q23" s="12">
        <v>0.86560000000000004</v>
      </c>
      <c r="R23" s="12">
        <v>0.96040000000000003</v>
      </c>
      <c r="S23" s="12">
        <v>0.99550000000000005</v>
      </c>
      <c r="T23" s="12">
        <v>0.80600000000000005</v>
      </c>
      <c r="U23" s="12">
        <v>0.61950000000000005</v>
      </c>
      <c r="V23" s="12">
        <v>0.92449999999999999</v>
      </c>
      <c r="W23" s="12">
        <v>0.62809999999999999</v>
      </c>
      <c r="X23" s="12">
        <v>0.77829999999999999</v>
      </c>
      <c r="Y23" s="12">
        <v>0.86780000000000002</v>
      </c>
      <c r="Z23" s="12">
        <v>0.75409999999999999</v>
      </c>
      <c r="AA23" s="12">
        <v>0.73609999999999998</v>
      </c>
      <c r="AB23" s="12">
        <v>0.83950000000000002</v>
      </c>
      <c r="AC23" s="12">
        <v>0.86060000000000003</v>
      </c>
      <c r="AD23" s="12">
        <v>0.87739999999999996</v>
      </c>
      <c r="AE23" s="12">
        <v>0.81440000000000001</v>
      </c>
      <c r="AF23" s="12">
        <v>1.0903</v>
      </c>
      <c r="AG23" s="12">
        <v>0.97770000000000001</v>
      </c>
      <c r="AH23" s="12">
        <v>0.79649999999999999</v>
      </c>
      <c r="AI23" s="12">
        <v>0.87670000000000003</v>
      </c>
      <c r="AJ23" s="12">
        <v>0.99590000000000001</v>
      </c>
      <c r="AK23" s="12">
        <v>0.96630000000000005</v>
      </c>
      <c r="AL23" s="12">
        <v>0.9698</v>
      </c>
      <c r="AM23" s="12">
        <v>0.93200000000000005</v>
      </c>
      <c r="AN23" s="12">
        <v>1.0687</v>
      </c>
      <c r="AO23" s="12">
        <v>0.92400000000000004</v>
      </c>
      <c r="AP23" s="12">
        <v>0.84509999999999996</v>
      </c>
      <c r="AQ23" s="12">
        <v>0.73860000000000003</v>
      </c>
      <c r="AR23" s="12">
        <v>0.80610000000000004</v>
      </c>
      <c r="AS23" s="12">
        <v>0.98480000000000001</v>
      </c>
      <c r="AT23" s="12">
        <v>0.85289999999999999</v>
      </c>
      <c r="AU23" s="12">
        <v>1.0663</v>
      </c>
      <c r="AV23" s="12">
        <v>1.2602</v>
      </c>
      <c r="AW23" s="12">
        <v>0.99360000000000004</v>
      </c>
      <c r="AX23" s="12">
        <v>1.0821000000000001</v>
      </c>
      <c r="AY23" s="12">
        <v>1.2746999999999999</v>
      </c>
      <c r="AZ23" s="12">
        <v>0.95089999999999997</v>
      </c>
      <c r="BA23" s="12">
        <v>0.98009999999999997</v>
      </c>
      <c r="BB23" s="12">
        <v>1.1115999999999999</v>
      </c>
      <c r="BC23" s="12">
        <v>1.3349</v>
      </c>
      <c r="BD23" s="12">
        <v>1.2738</v>
      </c>
      <c r="BE23" s="12">
        <v>1.3357000000000001</v>
      </c>
      <c r="BF23" s="12">
        <v>1.1688000000000001</v>
      </c>
      <c r="BG23" s="12">
        <v>1.0876999999999999</v>
      </c>
      <c r="BH23" s="12">
        <v>1.2161</v>
      </c>
      <c r="BI23" s="12">
        <v>1.1197999999999999</v>
      </c>
      <c r="BJ23" s="12">
        <v>1.0487</v>
      </c>
      <c r="BK23" s="12">
        <v>0.99780000000000002</v>
      </c>
      <c r="BL23" s="12">
        <v>0.85929999999999995</v>
      </c>
      <c r="BM23" s="12">
        <v>1.0988</v>
      </c>
      <c r="BN23" s="12">
        <v>1.0579000000000001</v>
      </c>
      <c r="BO23" s="12">
        <v>1.1365000000000001</v>
      </c>
      <c r="BP23" s="7">
        <v>0.73050000000000004</v>
      </c>
      <c r="BQ23" s="7">
        <v>1.2585</v>
      </c>
      <c r="BR23" s="7">
        <v>0.80700000000000005</v>
      </c>
      <c r="BS23" s="7">
        <v>0.71189999999999998</v>
      </c>
      <c r="BT23" s="7">
        <v>2.5108999999999999</v>
      </c>
      <c r="BU23" s="7">
        <v>1.9873000000000001</v>
      </c>
      <c r="BV23" s="7">
        <v>0.28599999999999998</v>
      </c>
      <c r="BW23" s="7">
        <v>0.64559999999999995</v>
      </c>
      <c r="BX23" s="27"/>
      <c r="BY23" s="27"/>
    </row>
    <row r="24" spans="1:1024" ht="16.2" x14ac:dyDescent="0.3">
      <c r="A24" s="6" t="s">
        <v>317</v>
      </c>
      <c r="B24" s="12">
        <v>1.1900000000000001E-2</v>
      </c>
      <c r="C24" s="12">
        <v>9.2999999999999992E-3</v>
      </c>
      <c r="D24" s="12">
        <v>4.4999999999999997E-3</v>
      </c>
      <c r="E24" s="12">
        <v>2.5999999999999999E-3</v>
      </c>
      <c r="F24" s="12">
        <v>1.9E-3</v>
      </c>
      <c r="G24" s="12">
        <v>8.9999999999999998E-4</v>
      </c>
      <c r="H24" s="12">
        <v>1.5E-3</v>
      </c>
      <c r="I24" s="12">
        <v>0</v>
      </c>
      <c r="J24" s="12">
        <v>0</v>
      </c>
      <c r="K24" s="12">
        <v>3.0999999999999999E-3</v>
      </c>
      <c r="L24" s="12">
        <v>1.6999999999999999E-3</v>
      </c>
      <c r="M24" s="12">
        <v>0</v>
      </c>
      <c r="N24" s="12">
        <v>0</v>
      </c>
      <c r="O24" s="12">
        <v>0</v>
      </c>
      <c r="P24" s="12">
        <v>0</v>
      </c>
      <c r="Q24" s="12">
        <v>1.4E-3</v>
      </c>
      <c r="R24" s="12">
        <v>2.9999999999999997E-4</v>
      </c>
      <c r="S24" s="12">
        <v>0</v>
      </c>
      <c r="T24" s="12">
        <v>3.5999999999999999E-3</v>
      </c>
      <c r="U24" s="12">
        <v>9.7000000000000003E-3</v>
      </c>
      <c r="V24" s="12">
        <v>0</v>
      </c>
      <c r="W24" s="12">
        <v>4.4999999999999997E-3</v>
      </c>
      <c r="X24" s="12">
        <v>1.1000000000000001E-3</v>
      </c>
      <c r="Y24" s="12">
        <v>6.1999999999999998E-3</v>
      </c>
      <c r="Z24" s="12">
        <v>0</v>
      </c>
      <c r="AA24" s="12">
        <v>2.2000000000000001E-3</v>
      </c>
      <c r="AB24" s="12">
        <v>0</v>
      </c>
      <c r="AC24" s="12">
        <v>1.2999999999999999E-3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v>0</v>
      </c>
      <c r="AK24" s="12">
        <v>0</v>
      </c>
      <c r="AL24" s="12">
        <v>8.9999999999999998E-4</v>
      </c>
      <c r="AM24" s="12">
        <v>1.3899999999999999E-2</v>
      </c>
      <c r="AN24" s="12">
        <v>6.2600000000000003E-2</v>
      </c>
      <c r="AO24" s="12">
        <v>0</v>
      </c>
      <c r="AP24" s="12">
        <v>0</v>
      </c>
      <c r="AQ24" s="12">
        <v>0</v>
      </c>
      <c r="AR24" s="12">
        <v>1.8E-3</v>
      </c>
      <c r="AS24" s="12">
        <v>0</v>
      </c>
      <c r="AT24" s="12">
        <v>0</v>
      </c>
      <c r="AU24" s="12">
        <v>0</v>
      </c>
      <c r="AV24" s="12">
        <v>0</v>
      </c>
      <c r="AW24" s="12">
        <v>0</v>
      </c>
      <c r="AX24" s="12">
        <v>0</v>
      </c>
      <c r="AY24" s="12">
        <v>2.2000000000000001E-3</v>
      </c>
      <c r="AZ24" s="12">
        <v>0</v>
      </c>
      <c r="BA24" s="12">
        <v>0</v>
      </c>
      <c r="BB24" s="12">
        <v>1E-3</v>
      </c>
      <c r="BC24" s="12">
        <v>1E-4</v>
      </c>
      <c r="BD24" s="12">
        <v>1E-3</v>
      </c>
      <c r="BE24" s="12">
        <v>2.0000000000000001E-4</v>
      </c>
      <c r="BF24" s="12">
        <v>2.9999999999999997E-4</v>
      </c>
      <c r="BG24" s="12">
        <v>1.2999999999999999E-3</v>
      </c>
      <c r="BH24" s="12">
        <v>2.3E-3</v>
      </c>
      <c r="BI24" s="12">
        <v>4.3E-3</v>
      </c>
      <c r="BJ24" s="12">
        <v>6.9999999999999999E-4</v>
      </c>
      <c r="BK24" s="12">
        <v>8.9999999999999998E-4</v>
      </c>
      <c r="BL24" s="12">
        <v>0</v>
      </c>
      <c r="BM24" s="12">
        <v>5.5999999999999999E-3</v>
      </c>
      <c r="BN24" s="12">
        <v>0</v>
      </c>
      <c r="BO24" s="12">
        <v>0</v>
      </c>
      <c r="BP24" s="7">
        <v>5.3E-3</v>
      </c>
      <c r="BQ24" s="7">
        <v>5.0000000000000001E-4</v>
      </c>
      <c r="BR24" s="7">
        <v>0</v>
      </c>
      <c r="BS24" s="7">
        <v>6.9999999999999999E-4</v>
      </c>
      <c r="BT24" s="7">
        <v>2.2000000000000001E-3</v>
      </c>
      <c r="BU24" s="7">
        <v>1E-4</v>
      </c>
      <c r="BV24" s="7">
        <v>1.6999999999999999E-3</v>
      </c>
      <c r="BW24" s="7">
        <v>4.7000000000000002E-3</v>
      </c>
      <c r="BX24" s="27"/>
      <c r="BY24" s="27"/>
    </row>
    <row r="25" spans="1:1024" x14ac:dyDescent="0.3">
      <c r="A25" s="6" t="s">
        <v>318</v>
      </c>
      <c r="B25" s="12">
        <v>0.36659999999999998</v>
      </c>
      <c r="C25" s="12">
        <v>0.34239999999999998</v>
      </c>
      <c r="D25" s="12">
        <v>0.43140000000000001</v>
      </c>
      <c r="E25" s="12">
        <v>0.42170000000000002</v>
      </c>
      <c r="F25" s="12">
        <v>0.44450000000000001</v>
      </c>
      <c r="G25" s="12">
        <v>0.55840000000000001</v>
      </c>
      <c r="H25" s="12">
        <v>1.5699999999999999E-2</v>
      </c>
      <c r="I25" s="12">
        <v>1.8100000000000002E-2</v>
      </c>
      <c r="J25" s="12">
        <v>2.9700000000000001E-2</v>
      </c>
      <c r="K25" s="12">
        <v>1.4200000000000001E-2</v>
      </c>
      <c r="L25" s="12">
        <v>1.04E-2</v>
      </c>
      <c r="M25" s="12">
        <v>1.95E-2</v>
      </c>
      <c r="N25" s="12">
        <v>0.43190000000000001</v>
      </c>
      <c r="O25" s="12">
        <v>0.4556</v>
      </c>
      <c r="P25" s="12">
        <v>0.59260000000000002</v>
      </c>
      <c r="Q25" s="12">
        <v>0.50419999999999998</v>
      </c>
      <c r="R25" s="12">
        <v>0.378</v>
      </c>
      <c r="S25" s="12">
        <v>0.3654</v>
      </c>
      <c r="T25" s="12">
        <v>0.52990000000000004</v>
      </c>
      <c r="U25" s="12">
        <v>0.54259999999999997</v>
      </c>
      <c r="V25" s="12">
        <v>0.44719999999999999</v>
      </c>
      <c r="W25" s="12">
        <v>0.55820000000000003</v>
      </c>
      <c r="X25" s="12">
        <v>0.60140000000000005</v>
      </c>
      <c r="Y25" s="12">
        <v>0.5131</v>
      </c>
      <c r="Z25" s="12">
        <v>0.58220000000000005</v>
      </c>
      <c r="AA25" s="12">
        <v>0.5131</v>
      </c>
      <c r="AB25" s="12">
        <v>0.55830000000000002</v>
      </c>
      <c r="AC25" s="12">
        <v>0.53620000000000001</v>
      </c>
      <c r="AD25" s="12">
        <v>0.47010000000000002</v>
      </c>
      <c r="AE25" s="12">
        <v>0.50570000000000004</v>
      </c>
      <c r="AF25" s="12">
        <v>0.37219999999999998</v>
      </c>
      <c r="AG25" s="12">
        <v>0.42359999999999998</v>
      </c>
      <c r="AH25" s="12">
        <v>0.51160000000000005</v>
      </c>
      <c r="AI25" s="12">
        <v>0.46750000000000003</v>
      </c>
      <c r="AJ25" s="12">
        <v>0.44500000000000001</v>
      </c>
      <c r="AK25" s="12">
        <v>0.46229999999999999</v>
      </c>
      <c r="AL25" s="12">
        <v>0.47860000000000003</v>
      </c>
      <c r="AM25" s="12">
        <v>0.4677</v>
      </c>
      <c r="AN25" s="12">
        <v>0.68959999999999999</v>
      </c>
      <c r="AO25" s="12">
        <v>0.62390000000000001</v>
      </c>
      <c r="AP25" s="12">
        <v>0.62970000000000004</v>
      </c>
      <c r="AQ25" s="12">
        <v>0.77880000000000005</v>
      </c>
      <c r="AR25" s="12">
        <v>0.56379999999999997</v>
      </c>
      <c r="AS25" s="12">
        <v>0.35930000000000001</v>
      </c>
      <c r="AT25" s="12">
        <v>0.51770000000000005</v>
      </c>
      <c r="AU25" s="12">
        <v>0.3619</v>
      </c>
      <c r="AV25" s="12">
        <v>0.29499999999999998</v>
      </c>
      <c r="AW25" s="12">
        <v>0.38690000000000002</v>
      </c>
      <c r="AX25" s="12">
        <v>0.38519999999999999</v>
      </c>
      <c r="AY25" s="12">
        <v>0.31040000000000001</v>
      </c>
      <c r="AZ25" s="12">
        <v>0.5897</v>
      </c>
      <c r="BA25" s="12">
        <v>0.36359999999999998</v>
      </c>
      <c r="BB25" s="12">
        <v>0.29220000000000002</v>
      </c>
      <c r="BC25" s="12">
        <v>0.21360000000000001</v>
      </c>
      <c r="BD25" s="12">
        <v>0.22950000000000001</v>
      </c>
      <c r="BE25" s="12">
        <v>0.38019999999999998</v>
      </c>
      <c r="BF25" s="12">
        <v>0.35239999999999999</v>
      </c>
      <c r="BG25" s="12">
        <v>0.37240000000000001</v>
      </c>
      <c r="BH25" s="12">
        <v>0.29120000000000001</v>
      </c>
      <c r="BI25" s="12">
        <v>0.46500000000000002</v>
      </c>
      <c r="BJ25" s="12">
        <v>0.40529999999999999</v>
      </c>
      <c r="BK25" s="12">
        <v>0.42880000000000001</v>
      </c>
      <c r="BL25" s="12">
        <v>0.4753</v>
      </c>
      <c r="BM25" s="12">
        <v>0.47439999999999999</v>
      </c>
      <c r="BN25" s="12">
        <v>0.48930000000000001</v>
      </c>
      <c r="BO25" s="12">
        <v>0.41510000000000002</v>
      </c>
      <c r="BP25" s="7">
        <v>0.56720000000000004</v>
      </c>
      <c r="BQ25" s="7">
        <v>0.2361</v>
      </c>
      <c r="BR25" s="7">
        <v>0.65129999999999999</v>
      </c>
      <c r="BS25" s="7">
        <v>0.77270000000000005</v>
      </c>
      <c r="BT25" s="7">
        <v>0.2422</v>
      </c>
      <c r="BU25" s="7">
        <v>0.36480000000000001</v>
      </c>
      <c r="BV25" s="7">
        <v>1.4753000000000001</v>
      </c>
      <c r="BW25" s="7">
        <v>0.4718</v>
      </c>
      <c r="BX25" s="27"/>
      <c r="BY25" s="27"/>
    </row>
    <row r="26" spans="1:1024" x14ac:dyDescent="0.3">
      <c r="A26" s="6" t="s">
        <v>319</v>
      </c>
      <c r="B26" s="12">
        <v>0.19109999999999999</v>
      </c>
      <c r="C26" s="12">
        <v>0.184</v>
      </c>
      <c r="D26" s="12">
        <v>0.1928</v>
      </c>
      <c r="E26" s="12">
        <v>0.18609999999999999</v>
      </c>
      <c r="F26" s="12">
        <v>0.19969999999999999</v>
      </c>
      <c r="G26" s="12">
        <v>0.21729999999999999</v>
      </c>
      <c r="H26" s="12">
        <v>2.46E-2</v>
      </c>
      <c r="I26" s="12">
        <v>2.4E-2</v>
      </c>
      <c r="J26" s="12">
        <v>2.24E-2</v>
      </c>
      <c r="K26" s="12">
        <v>2.3699999999999999E-2</v>
      </c>
      <c r="L26" s="12">
        <v>1.8499999999999999E-2</v>
      </c>
      <c r="M26" s="12">
        <v>2.6700000000000002E-2</v>
      </c>
      <c r="N26" s="12">
        <v>0.19719999999999999</v>
      </c>
      <c r="O26" s="12">
        <v>0.16159999999999999</v>
      </c>
      <c r="P26" s="12">
        <v>0.1694</v>
      </c>
      <c r="Q26" s="12">
        <v>0.1971</v>
      </c>
      <c r="R26" s="12">
        <v>0.1452</v>
      </c>
      <c r="S26" s="12">
        <v>0.1361</v>
      </c>
      <c r="T26" s="12">
        <v>0.15590000000000001</v>
      </c>
      <c r="U26" s="12">
        <v>0.19850000000000001</v>
      </c>
      <c r="V26" s="12">
        <v>0.1764</v>
      </c>
      <c r="W26" s="12">
        <v>0.19309999999999999</v>
      </c>
      <c r="X26" s="12">
        <v>0.19570000000000001</v>
      </c>
      <c r="Y26" s="12">
        <v>0.18099999999999999</v>
      </c>
      <c r="Z26" s="12">
        <v>0.1835</v>
      </c>
      <c r="AA26" s="12">
        <v>0.1704</v>
      </c>
      <c r="AB26" s="12">
        <v>0.1656</v>
      </c>
      <c r="AC26" s="12">
        <v>0.17080000000000001</v>
      </c>
      <c r="AD26" s="12">
        <v>0.1421</v>
      </c>
      <c r="AE26" s="12">
        <v>0.15670000000000001</v>
      </c>
      <c r="AF26" s="12">
        <v>0.14419999999999999</v>
      </c>
      <c r="AG26" s="12">
        <v>0.15279999999999999</v>
      </c>
      <c r="AH26" s="12">
        <v>0.15620000000000001</v>
      </c>
      <c r="AI26" s="12">
        <v>0.14419999999999999</v>
      </c>
      <c r="AJ26" s="12">
        <v>0.1416</v>
      </c>
      <c r="AK26" s="12">
        <v>0.1479</v>
      </c>
      <c r="AL26" s="12">
        <v>0.15010000000000001</v>
      </c>
      <c r="AM26" s="12">
        <v>0.15040000000000001</v>
      </c>
      <c r="AN26" s="12">
        <v>0.2437</v>
      </c>
      <c r="AO26" s="12">
        <v>0.16270000000000001</v>
      </c>
      <c r="AP26" s="12">
        <v>0.1673</v>
      </c>
      <c r="AQ26" s="12">
        <v>0.159</v>
      </c>
      <c r="AR26" s="12">
        <v>0.1308</v>
      </c>
      <c r="AS26" s="12">
        <v>0.13439999999999999</v>
      </c>
      <c r="AT26" s="12">
        <v>0.15970000000000001</v>
      </c>
      <c r="AU26" s="12">
        <v>0.14080000000000001</v>
      </c>
      <c r="AV26" s="12">
        <v>0.14319999999999999</v>
      </c>
      <c r="AW26" s="12">
        <v>0.14710000000000001</v>
      </c>
      <c r="AX26" s="12">
        <v>0.1641</v>
      </c>
      <c r="AY26" s="12">
        <v>0.17469999999999999</v>
      </c>
      <c r="AZ26" s="12">
        <v>0.20979999999999999</v>
      </c>
      <c r="BA26" s="12">
        <v>0.21190000000000001</v>
      </c>
      <c r="BB26" s="12">
        <v>0.2213</v>
      </c>
      <c r="BC26" s="12">
        <v>0.2051</v>
      </c>
      <c r="BD26" s="12">
        <v>0.2009</v>
      </c>
      <c r="BE26" s="12">
        <v>0.22750000000000001</v>
      </c>
      <c r="BF26" s="12">
        <v>0.20930000000000001</v>
      </c>
      <c r="BG26" s="12">
        <v>0.16750000000000001</v>
      </c>
      <c r="BH26" s="12">
        <v>0.15210000000000001</v>
      </c>
      <c r="BI26" s="12">
        <v>0.19789999999999999</v>
      </c>
      <c r="BJ26" s="12">
        <v>0.20580000000000001</v>
      </c>
      <c r="BK26" s="12">
        <v>0.20780000000000001</v>
      </c>
      <c r="BL26" s="12">
        <v>0.2185</v>
      </c>
      <c r="BM26" s="12">
        <v>0.21279999999999999</v>
      </c>
      <c r="BN26" s="12">
        <v>0.15629999999999999</v>
      </c>
      <c r="BO26" s="12">
        <v>0.1467</v>
      </c>
      <c r="BP26" s="7">
        <v>0.16009999999999999</v>
      </c>
      <c r="BQ26" s="7">
        <v>0.22639999999999999</v>
      </c>
      <c r="BR26" s="7">
        <v>0.15890000000000001</v>
      </c>
      <c r="BS26" s="7">
        <v>0.15090000000000001</v>
      </c>
      <c r="BT26" s="7">
        <v>0.20030000000000001</v>
      </c>
      <c r="BU26" s="7">
        <v>0.23380000000000001</v>
      </c>
      <c r="BV26" s="7">
        <v>0.12039999999999999</v>
      </c>
      <c r="BW26" s="7">
        <v>0.154</v>
      </c>
      <c r="BX26" s="27"/>
      <c r="BY26" s="27"/>
    </row>
    <row r="27" spans="1:1024" ht="16.2" x14ac:dyDescent="0.3">
      <c r="A27" s="6" t="s">
        <v>320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2.0000000000000001E-4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5.0000000000000001E-4</v>
      </c>
      <c r="AJ27" s="12">
        <v>0</v>
      </c>
      <c r="AK27" s="12">
        <v>0</v>
      </c>
      <c r="AL27" s="12">
        <v>0</v>
      </c>
      <c r="AM27" s="12">
        <v>2.9999999999999997E-4</v>
      </c>
      <c r="AN27" s="12">
        <v>4.0000000000000002E-4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0</v>
      </c>
      <c r="BK27" s="12">
        <v>0</v>
      </c>
      <c r="BL27" s="12">
        <v>0</v>
      </c>
      <c r="BM27" s="12">
        <v>0</v>
      </c>
      <c r="BN27" s="12">
        <v>0</v>
      </c>
      <c r="BO27" s="12">
        <v>0</v>
      </c>
      <c r="BP27" s="7">
        <v>0</v>
      </c>
      <c r="BQ27" s="7">
        <v>0</v>
      </c>
      <c r="BR27" s="7">
        <v>0</v>
      </c>
      <c r="BS27" s="7">
        <v>2.0000000000000001E-4</v>
      </c>
      <c r="BT27" s="7">
        <v>0</v>
      </c>
      <c r="BU27" s="7">
        <v>0</v>
      </c>
      <c r="BV27" s="7">
        <v>0</v>
      </c>
      <c r="BW27" s="7">
        <v>0</v>
      </c>
      <c r="BX27" s="27"/>
      <c r="BY27" s="27"/>
    </row>
    <row r="28" spans="1:1024" x14ac:dyDescent="0.3">
      <c r="A28" s="6" t="s">
        <v>321</v>
      </c>
      <c r="B28" s="12">
        <v>0.27050000000000002</v>
      </c>
      <c r="C28" s="12">
        <v>0.17150000000000001</v>
      </c>
      <c r="D28" s="12">
        <v>0.30590000000000001</v>
      </c>
      <c r="E28" s="12">
        <v>0.30159999999999998</v>
      </c>
      <c r="F28" s="12">
        <v>0.27660000000000001</v>
      </c>
      <c r="G28" s="12">
        <v>0.49669999999999997</v>
      </c>
      <c r="H28" s="12">
        <v>8.7400000000000005E-2</v>
      </c>
      <c r="I28" s="12">
        <v>7.1099999999999997E-2</v>
      </c>
      <c r="J28" s="12">
        <v>0.25590000000000002</v>
      </c>
      <c r="K28" s="12">
        <v>0.1147</v>
      </c>
      <c r="L28" s="12">
        <v>0.1041</v>
      </c>
      <c r="M28" s="12">
        <v>6.08E-2</v>
      </c>
      <c r="N28" s="12">
        <v>0.13020000000000001</v>
      </c>
      <c r="O28" s="12">
        <v>0.26029999999999998</v>
      </c>
      <c r="P28" s="12">
        <v>0.28320000000000001</v>
      </c>
      <c r="Q28" s="12">
        <v>0.14319999999999999</v>
      </c>
      <c r="R28" s="12">
        <v>0.1661</v>
      </c>
      <c r="S28" s="12">
        <v>0.13880000000000001</v>
      </c>
      <c r="T28" s="12">
        <v>0.16919999999999999</v>
      </c>
      <c r="U28" s="12">
        <v>0.33450000000000002</v>
      </c>
      <c r="V28" s="12">
        <v>9.9099999999999994E-2</v>
      </c>
      <c r="W28" s="12">
        <v>0.31680000000000003</v>
      </c>
      <c r="X28" s="12">
        <v>0.17630000000000001</v>
      </c>
      <c r="Y28" s="12">
        <v>9.8699999999999996E-2</v>
      </c>
      <c r="Z28" s="12">
        <v>0.187</v>
      </c>
      <c r="AA28" s="12">
        <v>0.21679999999999999</v>
      </c>
      <c r="AB28" s="12">
        <v>0.19939999999999999</v>
      </c>
      <c r="AC28" s="12">
        <v>8.3799999999999999E-2</v>
      </c>
      <c r="AD28" s="12">
        <v>0.11559999999999999</v>
      </c>
      <c r="AE28" s="12">
        <v>0.17130000000000001</v>
      </c>
      <c r="AF28" s="12">
        <v>5.6899999999999999E-2</v>
      </c>
      <c r="AG28" s="12">
        <v>0.1037</v>
      </c>
      <c r="AH28" s="12">
        <v>0.2</v>
      </c>
      <c r="AI28" s="12">
        <v>0.14000000000000001</v>
      </c>
      <c r="AJ28" s="12">
        <v>8.3599999999999994E-2</v>
      </c>
      <c r="AK28" s="12">
        <v>0.10970000000000001</v>
      </c>
      <c r="AL28" s="12">
        <v>0.1095</v>
      </c>
      <c r="AM28" s="12">
        <v>0.122</v>
      </c>
      <c r="AN28" s="12">
        <v>0.2006</v>
      </c>
      <c r="AO28" s="12">
        <v>9.2399999999999996E-2</v>
      </c>
      <c r="AP28" s="12">
        <v>8.2799999999999999E-2</v>
      </c>
      <c r="AQ28" s="12">
        <v>0.14199999999999999</v>
      </c>
      <c r="AR28" s="12">
        <v>0.12690000000000001</v>
      </c>
      <c r="AS28" s="12">
        <v>0.1047</v>
      </c>
      <c r="AT28" s="12">
        <v>0.14680000000000001</v>
      </c>
      <c r="AU28" s="12">
        <v>0.12479999999999999</v>
      </c>
      <c r="AV28" s="12">
        <v>6.6699999999999995E-2</v>
      </c>
      <c r="AW28" s="12">
        <v>0.18099999999999999</v>
      </c>
      <c r="AX28" s="12">
        <v>0.1479</v>
      </c>
      <c r="AY28" s="12">
        <v>0.1124</v>
      </c>
      <c r="AZ28" s="12">
        <v>0.12690000000000001</v>
      </c>
      <c r="BA28" s="12">
        <v>0.13539999999999999</v>
      </c>
      <c r="BB28" s="12">
        <v>0.14449999999999999</v>
      </c>
      <c r="BC28" s="12">
        <v>0.06</v>
      </c>
      <c r="BD28" s="12">
        <v>4.8300000000000003E-2</v>
      </c>
      <c r="BE28" s="12">
        <v>0.1615</v>
      </c>
      <c r="BF28" s="12">
        <v>0.19869999999999999</v>
      </c>
      <c r="BG28" s="12">
        <v>0.1736</v>
      </c>
      <c r="BH28" s="12">
        <v>8.1699999999999995E-2</v>
      </c>
      <c r="BI28" s="12">
        <v>0.1132</v>
      </c>
      <c r="BJ28" s="12">
        <v>0.12820000000000001</v>
      </c>
      <c r="BK28" s="12">
        <v>0.154</v>
      </c>
      <c r="BL28" s="12">
        <v>0.25650000000000001</v>
      </c>
      <c r="BM28" s="12">
        <v>0.1406</v>
      </c>
      <c r="BN28" s="12">
        <v>0.10489999999999999</v>
      </c>
      <c r="BO28" s="12">
        <v>8.6400000000000005E-2</v>
      </c>
      <c r="BP28" s="7">
        <v>0.1943</v>
      </c>
      <c r="BQ28" s="7">
        <v>0.11269999999999999</v>
      </c>
      <c r="BR28" s="7">
        <v>0.10970000000000001</v>
      </c>
      <c r="BS28" s="7">
        <v>0.22359999999999999</v>
      </c>
      <c r="BT28" s="7">
        <v>0.1094</v>
      </c>
      <c r="BU28" s="7">
        <v>0.1386</v>
      </c>
      <c r="BV28" s="7">
        <v>3.0200000000000001E-2</v>
      </c>
      <c r="BW28" s="7">
        <v>7.5700000000000003E-2</v>
      </c>
      <c r="BX28" s="27"/>
      <c r="BY28" s="27"/>
    </row>
    <row r="29" spans="1:1024" s="9" customFormat="1" ht="13.8" x14ac:dyDescent="0.25">
      <c r="A29" s="26" t="s">
        <v>322</v>
      </c>
      <c r="B29" s="26">
        <f t="shared" ref="B29:AG29" si="5">SUM(B18:B28)</f>
        <v>91.561199999999999</v>
      </c>
      <c r="C29" s="26">
        <f t="shared" si="5"/>
        <v>92.054099999999991</v>
      </c>
      <c r="D29" s="26">
        <f t="shared" si="5"/>
        <v>92.004499999999979</v>
      </c>
      <c r="E29" s="26">
        <f t="shared" si="5"/>
        <v>92.224599999999995</v>
      </c>
      <c r="F29" s="26">
        <f t="shared" si="5"/>
        <v>91.892800000000022</v>
      </c>
      <c r="G29" s="26">
        <f t="shared" si="5"/>
        <v>90.729700000000022</v>
      </c>
      <c r="H29" s="26">
        <f t="shared" si="5"/>
        <v>93.060900000000004</v>
      </c>
      <c r="I29" s="26">
        <f t="shared" si="5"/>
        <v>93.214200000000005</v>
      </c>
      <c r="J29" s="26">
        <f t="shared" si="5"/>
        <v>93.019499999999994</v>
      </c>
      <c r="K29" s="26">
        <f t="shared" si="5"/>
        <v>93.286000000000016</v>
      </c>
      <c r="L29" s="26">
        <f t="shared" si="5"/>
        <v>92.989000000000019</v>
      </c>
      <c r="M29" s="26">
        <f t="shared" si="5"/>
        <v>92.546999999999983</v>
      </c>
      <c r="N29" s="26">
        <f t="shared" si="5"/>
        <v>92.965499999999992</v>
      </c>
      <c r="O29" s="26">
        <f t="shared" si="5"/>
        <v>93.124700000000004</v>
      </c>
      <c r="P29" s="26">
        <f t="shared" si="5"/>
        <v>93.00330000000001</v>
      </c>
      <c r="Q29" s="26">
        <f t="shared" si="5"/>
        <v>92.943899999999999</v>
      </c>
      <c r="R29" s="26">
        <f t="shared" si="5"/>
        <v>92.744400000000013</v>
      </c>
      <c r="S29" s="26">
        <f t="shared" si="5"/>
        <v>92.743200000000016</v>
      </c>
      <c r="T29" s="26">
        <f t="shared" si="5"/>
        <v>93.161600000000021</v>
      </c>
      <c r="U29" s="26">
        <f t="shared" si="5"/>
        <v>91.677899999999994</v>
      </c>
      <c r="V29" s="26">
        <f t="shared" si="5"/>
        <v>92.462899999999991</v>
      </c>
      <c r="W29" s="26">
        <f t="shared" si="5"/>
        <v>92.718999999999994</v>
      </c>
      <c r="X29" s="26">
        <f t="shared" si="5"/>
        <v>92.720200000000006</v>
      </c>
      <c r="Y29" s="26">
        <f t="shared" si="5"/>
        <v>92.81089999999999</v>
      </c>
      <c r="Z29" s="26">
        <f t="shared" si="5"/>
        <v>93.052899999999994</v>
      </c>
      <c r="AA29" s="26">
        <f t="shared" si="5"/>
        <v>92.745599999999996</v>
      </c>
      <c r="AB29" s="26">
        <f t="shared" si="5"/>
        <v>92.764699999999991</v>
      </c>
      <c r="AC29" s="26">
        <f t="shared" si="5"/>
        <v>92.905000000000001</v>
      </c>
      <c r="AD29" s="26">
        <f t="shared" si="5"/>
        <v>92.900499999999994</v>
      </c>
      <c r="AE29" s="26">
        <f t="shared" si="5"/>
        <v>92.731000000000009</v>
      </c>
      <c r="AF29" s="26">
        <f t="shared" si="5"/>
        <v>93.122500000000002</v>
      </c>
      <c r="AG29" s="26">
        <f t="shared" si="5"/>
        <v>92.86099999999999</v>
      </c>
      <c r="AH29" s="26">
        <f t="shared" ref="AH29:BM29" si="6">SUM(AH18:AH28)</f>
        <v>92.743899999999996</v>
      </c>
      <c r="AI29" s="26">
        <f t="shared" si="6"/>
        <v>92.791399999999996</v>
      </c>
      <c r="AJ29" s="26">
        <f t="shared" si="6"/>
        <v>92.904100000000014</v>
      </c>
      <c r="AK29" s="26">
        <f t="shared" si="6"/>
        <v>92.588100000000011</v>
      </c>
      <c r="AL29" s="26">
        <f t="shared" si="6"/>
        <v>92.76169999999999</v>
      </c>
      <c r="AM29" s="26">
        <f t="shared" si="6"/>
        <v>92.529700000000005</v>
      </c>
      <c r="AN29" s="26">
        <f t="shared" si="6"/>
        <v>92.360000000000014</v>
      </c>
      <c r="AO29" s="26">
        <f t="shared" si="6"/>
        <v>89.861599999999996</v>
      </c>
      <c r="AP29" s="26">
        <f t="shared" si="6"/>
        <v>91.46</v>
      </c>
      <c r="AQ29" s="26">
        <f t="shared" si="6"/>
        <v>91.929300000000012</v>
      </c>
      <c r="AR29" s="26">
        <f t="shared" si="6"/>
        <v>92.557500000000005</v>
      </c>
      <c r="AS29" s="26">
        <f t="shared" si="6"/>
        <v>92.462699999999998</v>
      </c>
      <c r="AT29" s="26">
        <f t="shared" si="6"/>
        <v>92.432300000000012</v>
      </c>
      <c r="AU29" s="26">
        <f t="shared" si="6"/>
        <v>92.650199999999998</v>
      </c>
      <c r="AV29" s="26">
        <f t="shared" si="6"/>
        <v>94.848299999999995</v>
      </c>
      <c r="AW29" s="26">
        <f t="shared" si="6"/>
        <v>92.645799999999994</v>
      </c>
      <c r="AX29" s="26">
        <f t="shared" si="6"/>
        <v>93.099800000000002</v>
      </c>
      <c r="AY29" s="26">
        <f t="shared" si="6"/>
        <v>92.851299999999995</v>
      </c>
      <c r="AZ29" s="26">
        <f t="shared" si="6"/>
        <v>92.207700000000003</v>
      </c>
      <c r="BA29" s="26">
        <f t="shared" si="6"/>
        <v>92.917400000000015</v>
      </c>
      <c r="BB29" s="26">
        <f t="shared" si="6"/>
        <v>93.037099999999981</v>
      </c>
      <c r="BC29" s="26">
        <f t="shared" si="6"/>
        <v>93.083800000000011</v>
      </c>
      <c r="BD29" s="26">
        <f t="shared" si="6"/>
        <v>92.833199999999991</v>
      </c>
      <c r="BE29" s="26">
        <f t="shared" si="6"/>
        <v>92.593300000000013</v>
      </c>
      <c r="BF29" s="26">
        <f t="shared" si="6"/>
        <v>92.536900000000003</v>
      </c>
      <c r="BG29" s="26">
        <f t="shared" si="6"/>
        <v>92.569499999999991</v>
      </c>
      <c r="BH29" s="26">
        <f t="shared" si="6"/>
        <v>91.697100000000006</v>
      </c>
      <c r="BI29" s="26">
        <f t="shared" si="6"/>
        <v>91.598400000000012</v>
      </c>
      <c r="BJ29" s="26">
        <f t="shared" si="6"/>
        <v>91.422099999999986</v>
      </c>
      <c r="BK29" s="26">
        <f t="shared" si="6"/>
        <v>91.77879999999999</v>
      </c>
      <c r="BL29" s="26">
        <f t="shared" si="6"/>
        <v>91.424600000000027</v>
      </c>
      <c r="BM29" s="26">
        <f t="shared" si="6"/>
        <v>91.960800000000006</v>
      </c>
      <c r="BN29" s="26">
        <f t="shared" ref="BN29:BW29" si="7">SUM(BN18:BN28)</f>
        <v>91.65979999999999</v>
      </c>
      <c r="BO29" s="26">
        <f t="shared" si="7"/>
        <v>91.255199999999974</v>
      </c>
      <c r="BP29" s="26">
        <f t="shared" si="7"/>
        <v>90.094800000000006</v>
      </c>
      <c r="BQ29" s="26">
        <f t="shared" si="7"/>
        <v>90.119900000000001</v>
      </c>
      <c r="BR29" s="26">
        <f t="shared" si="7"/>
        <v>89.73660000000001</v>
      </c>
      <c r="BS29" s="26">
        <f t="shared" si="7"/>
        <v>88.959599999999995</v>
      </c>
      <c r="BT29" s="26">
        <f t="shared" si="7"/>
        <v>90.33659999999999</v>
      </c>
      <c r="BU29" s="26">
        <f t="shared" si="7"/>
        <v>90.682200000000023</v>
      </c>
      <c r="BV29" s="26">
        <f t="shared" si="7"/>
        <v>90.47120000000001</v>
      </c>
      <c r="BW29" s="26">
        <f t="shared" si="7"/>
        <v>90.614400000000003</v>
      </c>
      <c r="BX29" s="27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  <c r="ED29" s="8"/>
      <c r="EE29" s="8"/>
      <c r="EF29" s="8"/>
      <c r="EG29" s="8"/>
      <c r="EH29" s="8"/>
      <c r="EI29" s="8"/>
      <c r="EJ29" s="8"/>
      <c r="EK29" s="8"/>
      <c r="EL29" s="8"/>
      <c r="EM29" s="8"/>
      <c r="EN29" s="8"/>
      <c r="EO29" s="8"/>
      <c r="EP29" s="8"/>
      <c r="EQ29" s="8"/>
      <c r="ER29" s="8"/>
      <c r="ES29" s="8"/>
      <c r="ET29" s="8"/>
      <c r="EU29" s="8"/>
      <c r="EV29" s="8"/>
      <c r="EW29" s="8"/>
      <c r="EX29" s="8"/>
      <c r="EY29" s="8"/>
      <c r="EZ29" s="8"/>
      <c r="FA29" s="8"/>
      <c r="FB29" s="8"/>
      <c r="FC29" s="8"/>
      <c r="FD29" s="8"/>
      <c r="FE29" s="8"/>
      <c r="FF29" s="8"/>
      <c r="FG29" s="8"/>
      <c r="FH29" s="8"/>
      <c r="FI29" s="8"/>
      <c r="FJ29" s="8"/>
      <c r="FK29" s="8"/>
      <c r="FL29" s="8"/>
      <c r="FM29" s="8"/>
      <c r="FN29" s="8"/>
      <c r="FO29" s="8"/>
      <c r="FP29" s="8"/>
      <c r="FQ29" s="8"/>
      <c r="FR29" s="8"/>
      <c r="FS29" s="8"/>
      <c r="FT29" s="8"/>
      <c r="FU29" s="8"/>
      <c r="FV29" s="8"/>
      <c r="FW29" s="8"/>
      <c r="FX29" s="8"/>
      <c r="FY29" s="8"/>
      <c r="FZ29" s="8"/>
      <c r="GA29" s="8"/>
      <c r="GB29" s="8"/>
      <c r="GC29" s="8"/>
      <c r="GD29" s="8"/>
      <c r="GE29" s="8"/>
      <c r="GF29" s="8"/>
      <c r="GG29" s="8"/>
      <c r="GH29" s="8"/>
      <c r="GI29" s="8"/>
      <c r="GJ29" s="8"/>
      <c r="GK29" s="8"/>
      <c r="GL29" s="8"/>
      <c r="GM29" s="8"/>
      <c r="GN29" s="8"/>
      <c r="GO29" s="8"/>
      <c r="GP29" s="8"/>
      <c r="GQ29" s="8"/>
      <c r="GR29" s="8"/>
      <c r="GS29" s="8"/>
      <c r="GT29" s="8"/>
      <c r="GU29" s="8"/>
      <c r="GV29" s="8"/>
      <c r="GW29" s="8"/>
      <c r="GX29" s="8"/>
      <c r="GY29" s="8"/>
      <c r="GZ29" s="8"/>
      <c r="HA29" s="8"/>
      <c r="HB29" s="8"/>
      <c r="HC29" s="8"/>
      <c r="HD29" s="8"/>
      <c r="HE29" s="8"/>
      <c r="HF29" s="8"/>
      <c r="HG29" s="8"/>
      <c r="HH29" s="8"/>
      <c r="HI29" s="8"/>
      <c r="HJ29" s="8"/>
      <c r="HK29" s="8"/>
      <c r="HL29" s="8"/>
      <c r="HM29" s="8"/>
      <c r="HN29" s="8"/>
      <c r="HO29" s="8"/>
      <c r="HP29" s="8"/>
      <c r="HQ29" s="8"/>
      <c r="HR29" s="8"/>
      <c r="HS29" s="8"/>
      <c r="HT29" s="8"/>
      <c r="HU29" s="8"/>
      <c r="HV29" s="8"/>
      <c r="HW29" s="8"/>
      <c r="HX29" s="8"/>
      <c r="HY29" s="8"/>
      <c r="HZ29" s="8"/>
      <c r="IA29" s="8"/>
      <c r="IB29" s="8"/>
      <c r="IC29" s="8"/>
      <c r="ID29" s="8"/>
      <c r="IE29" s="8"/>
      <c r="IF29" s="8"/>
      <c r="IG29" s="8"/>
      <c r="IH29" s="8"/>
      <c r="II29" s="8"/>
      <c r="IJ29" s="8"/>
      <c r="IK29" s="8"/>
      <c r="IL29" s="8"/>
      <c r="IM29" s="8"/>
      <c r="IN29" s="8"/>
      <c r="IO29" s="8"/>
      <c r="IP29" s="8"/>
      <c r="IQ29" s="8"/>
      <c r="IR29" s="8"/>
      <c r="IS29" s="8"/>
      <c r="IT29" s="8"/>
      <c r="IU29" s="8"/>
      <c r="IV29" s="8"/>
      <c r="IW29" s="8"/>
      <c r="IX29" s="8"/>
      <c r="IY29" s="8"/>
      <c r="IZ29" s="8"/>
      <c r="JA29" s="8"/>
      <c r="JB29" s="8"/>
      <c r="JC29" s="8"/>
      <c r="JD29" s="8"/>
      <c r="JE29" s="8"/>
      <c r="JF29" s="8"/>
      <c r="JG29" s="8"/>
      <c r="JH29" s="8"/>
      <c r="JI29" s="8"/>
      <c r="JJ29" s="8"/>
      <c r="JK29" s="8"/>
      <c r="JL29" s="8"/>
      <c r="JM29" s="8"/>
      <c r="JN29" s="8"/>
      <c r="JO29" s="8"/>
      <c r="JP29" s="8"/>
      <c r="JQ29" s="8"/>
      <c r="JR29" s="8"/>
      <c r="JS29" s="8"/>
      <c r="JT29" s="8"/>
      <c r="JU29" s="8"/>
      <c r="JV29" s="8"/>
      <c r="JW29" s="8"/>
      <c r="JX29" s="8"/>
      <c r="JY29" s="8"/>
      <c r="JZ29" s="8"/>
      <c r="KA29" s="8"/>
      <c r="KB29" s="8"/>
      <c r="KC29" s="8"/>
      <c r="KD29" s="8"/>
      <c r="KE29" s="8"/>
      <c r="KF29" s="8"/>
      <c r="KG29" s="8"/>
      <c r="KH29" s="8"/>
      <c r="KI29" s="8"/>
      <c r="KJ29" s="8"/>
      <c r="KK29" s="8"/>
      <c r="KL29" s="8"/>
      <c r="KM29" s="8"/>
      <c r="KN29" s="8"/>
      <c r="KO29" s="8"/>
      <c r="KP29" s="8"/>
      <c r="KQ29" s="8"/>
      <c r="KR29" s="8"/>
      <c r="KS29" s="8"/>
      <c r="KT29" s="8"/>
      <c r="KU29" s="8"/>
      <c r="KV29" s="8"/>
      <c r="KW29" s="8"/>
      <c r="KX29" s="8"/>
      <c r="AMJ29" s="13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Z12"/>
  <sheetViews>
    <sheetView zoomScale="80" zoomScaleNormal="80" workbookViewId="0">
      <pane xSplit="1" ySplit="1" topLeftCell="DX2" activePane="bottomRight" state="frozenSplit"/>
      <selection pane="topRight" activeCell="H1" sqref="H1"/>
      <selection pane="bottomLeft" activeCell="A17" sqref="A17"/>
      <selection pane="bottomRight" activeCell="EA3" sqref="EA3:EA10"/>
    </sheetView>
  </sheetViews>
  <sheetFormatPr baseColWidth="10" defaultColWidth="10.5546875" defaultRowHeight="14.4" x14ac:dyDescent="0.3"/>
  <cols>
    <col min="1" max="129" width="16.5546875" customWidth="1"/>
  </cols>
  <sheetData>
    <row r="1" spans="1:130" x14ac:dyDescent="0.3">
      <c r="A1" s="4" t="s">
        <v>398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</row>
    <row r="2" spans="1:130" ht="15" x14ac:dyDescent="0.3">
      <c r="A2" s="5" t="s">
        <v>2</v>
      </c>
      <c r="B2" s="6" t="s">
        <v>399</v>
      </c>
      <c r="C2" s="6" t="s">
        <v>400</v>
      </c>
      <c r="D2" s="6" t="s">
        <v>401</v>
      </c>
      <c r="E2" s="6" t="s">
        <v>402</v>
      </c>
      <c r="F2" s="6" t="s">
        <v>403</v>
      </c>
      <c r="G2" s="6" t="s">
        <v>404</v>
      </c>
      <c r="H2" s="6" t="s">
        <v>405</v>
      </c>
      <c r="I2" s="6" t="s">
        <v>406</v>
      </c>
      <c r="J2" s="6" t="s">
        <v>407</v>
      </c>
      <c r="K2" s="6" t="s">
        <v>408</v>
      </c>
      <c r="L2" s="6" t="s">
        <v>409</v>
      </c>
      <c r="M2" s="6" t="s">
        <v>410</v>
      </c>
      <c r="N2" s="6" t="s">
        <v>411</v>
      </c>
      <c r="O2" s="6" t="s">
        <v>412</v>
      </c>
      <c r="P2" s="6" t="s">
        <v>413</v>
      </c>
      <c r="Q2" s="6" t="s">
        <v>414</v>
      </c>
      <c r="R2" s="6" t="s">
        <v>415</v>
      </c>
      <c r="S2" s="6" t="s">
        <v>416</v>
      </c>
      <c r="T2" s="6" t="s">
        <v>417</v>
      </c>
      <c r="U2" s="6" t="s">
        <v>401</v>
      </c>
      <c r="V2" s="6" t="s">
        <v>418</v>
      </c>
      <c r="W2" s="6" t="s">
        <v>419</v>
      </c>
      <c r="X2" s="6" t="s">
        <v>420</v>
      </c>
      <c r="Y2" s="6" t="s">
        <v>421</v>
      </c>
      <c r="Z2" s="6" t="s">
        <v>422</v>
      </c>
      <c r="AA2" s="6" t="s">
        <v>423</v>
      </c>
      <c r="AB2" s="6" t="s">
        <v>424</v>
      </c>
      <c r="AC2" s="6" t="s">
        <v>425</v>
      </c>
      <c r="AD2" s="6" t="s">
        <v>426</v>
      </c>
      <c r="AE2" s="6" t="s">
        <v>427</v>
      </c>
      <c r="AF2" s="6" t="s">
        <v>428</v>
      </c>
      <c r="AG2" s="6" t="s">
        <v>429</v>
      </c>
      <c r="AH2" s="6" t="s">
        <v>430</v>
      </c>
      <c r="AI2" s="6" t="s">
        <v>431</v>
      </c>
      <c r="AJ2" s="6" t="s">
        <v>432</v>
      </c>
      <c r="AK2" s="6" t="s">
        <v>433</v>
      </c>
      <c r="AL2" s="6" t="s">
        <v>434</v>
      </c>
      <c r="AM2" s="6" t="s">
        <v>435</v>
      </c>
      <c r="AN2" s="6" t="s">
        <v>436</v>
      </c>
      <c r="AO2" s="6" t="s">
        <v>437</v>
      </c>
      <c r="AP2" s="6" t="s">
        <v>438</v>
      </c>
      <c r="AQ2" s="6" t="s">
        <v>439</v>
      </c>
      <c r="AR2" s="6" t="s">
        <v>440</v>
      </c>
      <c r="AS2" s="6" t="s">
        <v>441</v>
      </c>
      <c r="AT2" s="6" t="s">
        <v>442</v>
      </c>
      <c r="AU2" s="6" t="s">
        <v>443</v>
      </c>
      <c r="AV2" s="6" t="s">
        <v>444</v>
      </c>
      <c r="AW2" s="6" t="s">
        <v>445</v>
      </c>
      <c r="AX2" s="6" t="s">
        <v>446</v>
      </c>
      <c r="AY2" s="6" t="s">
        <v>447</v>
      </c>
      <c r="AZ2" s="6" t="s">
        <v>448</v>
      </c>
      <c r="BA2" s="6" t="s">
        <v>449</v>
      </c>
      <c r="BB2" s="6" t="s">
        <v>450</v>
      </c>
      <c r="BC2" s="6" t="s">
        <v>451</v>
      </c>
      <c r="BD2" s="6" t="s">
        <v>452</v>
      </c>
      <c r="BE2" s="6" t="s">
        <v>453</v>
      </c>
      <c r="BF2" s="6" t="s">
        <v>454</v>
      </c>
      <c r="BG2" s="6" t="s">
        <v>455</v>
      </c>
      <c r="BH2" s="6" t="s">
        <v>456</v>
      </c>
      <c r="BI2" s="6" t="s">
        <v>457</v>
      </c>
      <c r="BJ2" s="6" t="s">
        <v>458</v>
      </c>
      <c r="BK2" s="6" t="s">
        <v>459</v>
      </c>
      <c r="BL2" s="6" t="s">
        <v>460</v>
      </c>
      <c r="BM2" s="6" t="s">
        <v>461</v>
      </c>
      <c r="BN2" s="6" t="s">
        <v>462</v>
      </c>
      <c r="BO2" s="6" t="s">
        <v>463</v>
      </c>
      <c r="BP2" s="6" t="s">
        <v>464</v>
      </c>
      <c r="BQ2" s="6" t="s">
        <v>465</v>
      </c>
      <c r="BR2" s="1" t="s">
        <v>466</v>
      </c>
      <c r="BS2" s="1" t="s">
        <v>467</v>
      </c>
      <c r="BT2" s="1" t="s">
        <v>468</v>
      </c>
      <c r="BU2" s="1" t="s">
        <v>469</v>
      </c>
      <c r="BV2" s="1" t="s">
        <v>470</v>
      </c>
      <c r="BW2" s="1" t="s">
        <v>471</v>
      </c>
      <c r="BX2" s="1" t="s">
        <v>472</v>
      </c>
      <c r="BY2" s="1" t="s">
        <v>473</v>
      </c>
      <c r="BZ2" s="1" t="s">
        <v>474</v>
      </c>
      <c r="CA2" s="1" t="s">
        <v>475</v>
      </c>
      <c r="CB2" s="1" t="s">
        <v>476</v>
      </c>
      <c r="CC2" s="1" t="s">
        <v>477</v>
      </c>
      <c r="CD2" s="1" t="s">
        <v>478</v>
      </c>
      <c r="CE2" s="1" t="s">
        <v>479</v>
      </c>
      <c r="CF2" s="1" t="s">
        <v>480</v>
      </c>
      <c r="CG2" s="1" t="s">
        <v>481</v>
      </c>
      <c r="CH2" s="1" t="s">
        <v>482</v>
      </c>
      <c r="CI2" s="1" t="s">
        <v>483</v>
      </c>
      <c r="CJ2" s="1" t="s">
        <v>484</v>
      </c>
      <c r="CK2" s="1" t="s">
        <v>485</v>
      </c>
      <c r="CL2" s="1" t="s">
        <v>486</v>
      </c>
      <c r="CM2" s="1" t="s">
        <v>487</v>
      </c>
      <c r="CN2" s="1" t="s">
        <v>488</v>
      </c>
      <c r="CO2" s="1" t="s">
        <v>489</v>
      </c>
      <c r="CP2" s="6" t="s">
        <v>490</v>
      </c>
      <c r="CQ2" s="6" t="s">
        <v>491</v>
      </c>
      <c r="CR2" s="6" t="s">
        <v>492</v>
      </c>
      <c r="CS2" s="6" t="s">
        <v>493</v>
      </c>
      <c r="CT2" s="6" t="s">
        <v>494</v>
      </c>
      <c r="CU2" s="6" t="s">
        <v>495</v>
      </c>
      <c r="CV2" s="6" t="s">
        <v>496</v>
      </c>
      <c r="CW2" s="6" t="s">
        <v>497</v>
      </c>
      <c r="CX2" s="6" t="s">
        <v>498</v>
      </c>
      <c r="CY2" s="6" t="s">
        <v>499</v>
      </c>
      <c r="CZ2" s="6" t="s">
        <v>500</v>
      </c>
      <c r="DA2" s="6" t="s">
        <v>501</v>
      </c>
      <c r="DB2" s="6" t="s">
        <v>502</v>
      </c>
      <c r="DC2" s="6" t="s">
        <v>503</v>
      </c>
      <c r="DD2" s="6" t="s">
        <v>504</v>
      </c>
      <c r="DE2" s="6" t="s">
        <v>505</v>
      </c>
      <c r="DF2" s="6" t="s">
        <v>506</v>
      </c>
      <c r="DG2" s="6" t="s">
        <v>507</v>
      </c>
      <c r="DH2" s="6" t="s">
        <v>508</v>
      </c>
      <c r="DI2" s="6" t="s">
        <v>509</v>
      </c>
      <c r="DJ2" s="6" t="s">
        <v>510</v>
      </c>
      <c r="DK2" s="6" t="s">
        <v>511</v>
      </c>
      <c r="DL2" s="6" t="s">
        <v>512</v>
      </c>
      <c r="DM2" s="6" t="s">
        <v>513</v>
      </c>
      <c r="DN2" s="6" t="s">
        <v>514</v>
      </c>
      <c r="DO2" s="6" t="s">
        <v>515</v>
      </c>
      <c r="DP2" s="6" t="s">
        <v>516</v>
      </c>
      <c r="DQ2" s="6" t="s">
        <v>517</v>
      </c>
      <c r="DR2" s="6" t="s">
        <v>518</v>
      </c>
      <c r="DS2" s="6" t="s">
        <v>519</v>
      </c>
      <c r="DT2" s="6" t="s">
        <v>520</v>
      </c>
      <c r="DU2" s="6" t="s">
        <v>521</v>
      </c>
      <c r="DV2" s="6" t="s">
        <v>522</v>
      </c>
      <c r="DW2" s="6" t="s">
        <v>523</v>
      </c>
      <c r="DX2" s="6" t="s">
        <v>524</v>
      </c>
      <c r="DY2" s="6" t="s">
        <v>525</v>
      </c>
    </row>
    <row r="3" spans="1:130" x14ac:dyDescent="0.3">
      <c r="A3" s="6" t="s">
        <v>314</v>
      </c>
      <c r="B3" s="12">
        <v>0.1923</v>
      </c>
      <c r="C3" s="12">
        <v>0.3019</v>
      </c>
      <c r="D3" s="12">
        <v>0.26350000000000001</v>
      </c>
      <c r="E3" s="12">
        <v>8.6599999999999996E-2</v>
      </c>
      <c r="F3" s="12">
        <v>0.106</v>
      </c>
      <c r="G3" s="12">
        <v>0.12970000000000001</v>
      </c>
      <c r="H3" s="12">
        <v>0.12970000000000001</v>
      </c>
      <c r="I3" s="12">
        <v>9.2499999999999999E-2</v>
      </c>
      <c r="J3" s="12">
        <v>7.9699999999999993E-2</v>
      </c>
      <c r="K3" s="12">
        <v>6.4799999999999996E-2</v>
      </c>
      <c r="L3" s="12">
        <v>8.1199999999999994E-2</v>
      </c>
      <c r="M3" s="12">
        <v>4.99E-2</v>
      </c>
      <c r="N3" s="12">
        <v>3.7199999999999997E-2</v>
      </c>
      <c r="O3" s="12">
        <v>0.1285</v>
      </c>
      <c r="P3" s="12">
        <v>0.24790000000000001</v>
      </c>
      <c r="Q3" s="12">
        <v>7.8299999999999995E-2</v>
      </c>
      <c r="R3" s="12">
        <v>4.6800000000000001E-2</v>
      </c>
      <c r="S3" s="12">
        <v>6.4299999999999996E-2</v>
      </c>
      <c r="T3" s="12">
        <v>0.2989</v>
      </c>
      <c r="U3" s="12">
        <v>0.1401</v>
      </c>
      <c r="V3" s="12">
        <v>9.06E-2</v>
      </c>
      <c r="W3" s="12">
        <v>0.11260000000000001</v>
      </c>
      <c r="X3" s="12">
        <v>0.1875</v>
      </c>
      <c r="Y3" s="12">
        <v>0.2402</v>
      </c>
      <c r="Z3" s="12">
        <v>0.1618</v>
      </c>
      <c r="AA3" s="12">
        <v>0.2797</v>
      </c>
      <c r="AB3" s="12">
        <v>0.2611</v>
      </c>
      <c r="AC3" s="12">
        <v>0.28320000000000001</v>
      </c>
      <c r="AD3" s="12">
        <v>0.26579999999999998</v>
      </c>
      <c r="AE3" s="12">
        <v>0.26440000000000002</v>
      </c>
      <c r="AF3" s="12">
        <v>0.20150000000000001</v>
      </c>
      <c r="AG3" s="12">
        <v>0.1686</v>
      </c>
      <c r="AH3" s="12">
        <v>0.15229999999999999</v>
      </c>
      <c r="AI3" s="12">
        <v>0.15329999999999999</v>
      </c>
      <c r="AJ3" s="12">
        <v>0.58140000000000003</v>
      </c>
      <c r="AK3" s="12">
        <v>0.35489999999999999</v>
      </c>
      <c r="AL3" s="12">
        <v>0.30230000000000001</v>
      </c>
      <c r="AM3" s="12">
        <v>0.23799999999999999</v>
      </c>
      <c r="AN3" s="12">
        <v>7.0000000000000001E-3</v>
      </c>
      <c r="AO3" s="12">
        <v>2.3300000000000001E-2</v>
      </c>
      <c r="AP3" s="12">
        <v>6.83E-2</v>
      </c>
      <c r="AQ3" s="12">
        <v>6.5799999999999997E-2</v>
      </c>
      <c r="AR3" s="12">
        <v>7.1499999999999994E-2</v>
      </c>
      <c r="AS3" s="12">
        <v>7.51E-2</v>
      </c>
      <c r="AT3" s="12">
        <v>0.1191</v>
      </c>
      <c r="AU3" s="12">
        <v>0.1134</v>
      </c>
      <c r="AV3" s="12">
        <v>0.1525</v>
      </c>
      <c r="AW3" s="12">
        <v>8.2799999999999999E-2</v>
      </c>
      <c r="AX3" s="12">
        <v>3.6900000000000002E-2</v>
      </c>
      <c r="AY3" s="12">
        <v>0.106</v>
      </c>
      <c r="AZ3" s="12">
        <v>5.0999999999999997E-2</v>
      </c>
      <c r="BA3" s="12">
        <v>4.7600000000000003E-2</v>
      </c>
      <c r="BB3" s="12">
        <v>7.85E-2</v>
      </c>
      <c r="BC3" s="12">
        <v>2.1999999999999999E-2</v>
      </c>
      <c r="BD3" s="12">
        <v>6.2300000000000001E-2</v>
      </c>
      <c r="BE3" s="12">
        <v>7.3700000000000002E-2</v>
      </c>
      <c r="BF3" s="12">
        <v>7.9600000000000004E-2</v>
      </c>
      <c r="BG3" s="12">
        <v>0.1573</v>
      </c>
      <c r="BH3" s="12">
        <v>0.40310000000000001</v>
      </c>
      <c r="BI3" s="12">
        <v>0.152</v>
      </c>
      <c r="BJ3" s="12">
        <v>0.1777</v>
      </c>
      <c r="BK3" s="12">
        <v>0.16739999999999999</v>
      </c>
      <c r="BL3" s="12">
        <v>0.23130000000000001</v>
      </c>
      <c r="BM3" s="12">
        <v>0.26500000000000001</v>
      </c>
      <c r="BN3" s="12">
        <v>0.2069</v>
      </c>
      <c r="BO3" s="12">
        <v>0.18820000000000001</v>
      </c>
      <c r="BP3" s="12">
        <v>0.17879999999999999</v>
      </c>
      <c r="BQ3" s="12">
        <v>0.1404</v>
      </c>
      <c r="BR3" s="7">
        <v>0.41839999999999999</v>
      </c>
      <c r="BS3" s="7">
        <v>0.3836</v>
      </c>
      <c r="BT3" s="7">
        <v>0.4496</v>
      </c>
      <c r="BU3" s="7">
        <v>0.34399999999999997</v>
      </c>
      <c r="BV3" s="7">
        <v>0.34760000000000002</v>
      </c>
      <c r="BW3" s="7">
        <v>0.30459999999999998</v>
      </c>
      <c r="BX3" s="7">
        <v>0.34420000000000001</v>
      </c>
      <c r="BY3" s="7">
        <v>0.32779999999999998</v>
      </c>
      <c r="BZ3" s="7">
        <v>0.3009</v>
      </c>
      <c r="CA3" s="7">
        <v>0.32069999999999999</v>
      </c>
      <c r="CB3" s="7">
        <v>0.32069999999999999</v>
      </c>
      <c r="CC3" s="7">
        <v>0.31580000000000003</v>
      </c>
      <c r="CD3" s="7">
        <v>0.33279999999999998</v>
      </c>
      <c r="CE3" s="7">
        <v>0.32569999999999999</v>
      </c>
      <c r="CF3" s="7">
        <v>0.3538</v>
      </c>
      <c r="CG3" s="7">
        <v>0.25729999999999997</v>
      </c>
      <c r="CH3" s="7">
        <v>0.35799999999999998</v>
      </c>
      <c r="CI3" s="7">
        <v>0.31319999999999998</v>
      </c>
      <c r="CJ3" s="7">
        <v>0.38450000000000001</v>
      </c>
      <c r="CK3" s="7">
        <v>0.38179999999999997</v>
      </c>
      <c r="CL3" s="7">
        <v>0.16639999999999999</v>
      </c>
      <c r="CM3" s="7">
        <v>0.1192</v>
      </c>
      <c r="CN3" s="7">
        <v>0.1762</v>
      </c>
      <c r="CO3" s="7">
        <v>9.7100000000000006E-2</v>
      </c>
      <c r="CP3" s="12">
        <v>0.14299999999999999</v>
      </c>
      <c r="CQ3" s="12">
        <v>0.2203</v>
      </c>
      <c r="CR3" s="12">
        <v>0.19209999999999999</v>
      </c>
      <c r="CS3" s="12">
        <v>0.12759999999999999</v>
      </c>
      <c r="CT3" s="12">
        <v>0.19839999999999999</v>
      </c>
      <c r="CU3" s="12">
        <v>0.18340000000000001</v>
      </c>
      <c r="CV3" s="12">
        <v>0.23580000000000001</v>
      </c>
      <c r="CW3" s="12">
        <v>0.2545</v>
      </c>
      <c r="CX3" s="12">
        <v>0.29139999999999999</v>
      </c>
      <c r="CY3" s="12">
        <v>0.29609999999999997</v>
      </c>
      <c r="CZ3" s="12">
        <v>0.32169999999999999</v>
      </c>
      <c r="DA3" s="12">
        <v>0.18940000000000001</v>
      </c>
      <c r="DB3" s="12">
        <v>0.15210000000000001</v>
      </c>
      <c r="DC3" s="12">
        <v>0.18440000000000001</v>
      </c>
      <c r="DD3" s="12">
        <v>0.1595</v>
      </c>
      <c r="DE3" s="12">
        <v>0.50549999999999995</v>
      </c>
      <c r="DF3" s="12">
        <v>0.4541</v>
      </c>
      <c r="DG3" s="12">
        <v>0.40410000000000001</v>
      </c>
      <c r="DH3" s="12">
        <v>0.41539999999999999</v>
      </c>
      <c r="DI3" s="12">
        <v>0.34489999999999998</v>
      </c>
      <c r="DJ3" s="12">
        <v>0.41520000000000001</v>
      </c>
      <c r="DK3" s="12">
        <v>0.40739999999999998</v>
      </c>
      <c r="DL3" s="12">
        <v>0.30530000000000002</v>
      </c>
      <c r="DM3" s="12">
        <v>0.219</v>
      </c>
      <c r="DN3" s="12">
        <v>0.2341</v>
      </c>
      <c r="DO3" s="12">
        <v>0.19670000000000001</v>
      </c>
      <c r="DP3" s="12">
        <v>0.20699999999999999</v>
      </c>
      <c r="DQ3" s="12">
        <v>0.2092</v>
      </c>
      <c r="DR3" s="12">
        <v>0.183</v>
      </c>
      <c r="DS3" s="12">
        <v>0.1656</v>
      </c>
      <c r="DT3" s="12">
        <v>0.29380000000000001</v>
      </c>
      <c r="DU3" s="12">
        <v>0.1043</v>
      </c>
      <c r="DV3" s="12">
        <v>0.13800000000000001</v>
      </c>
      <c r="DW3" s="12">
        <v>0.31369999999999998</v>
      </c>
      <c r="DX3" s="7">
        <v>0.63939999999999997</v>
      </c>
      <c r="DY3" s="7">
        <v>0.66020000000000001</v>
      </c>
      <c r="DZ3" s="29"/>
    </row>
    <row r="4" spans="1:130" x14ac:dyDescent="0.3">
      <c r="A4" s="6" t="s">
        <v>315</v>
      </c>
      <c r="B4" s="12">
        <v>1.5767</v>
      </c>
      <c r="C4" s="12">
        <v>2.1292</v>
      </c>
      <c r="D4" s="12">
        <v>1.7526999999999999</v>
      </c>
      <c r="E4" s="12">
        <v>8.2055000000000007</v>
      </c>
      <c r="F4" s="12">
        <v>10.1945</v>
      </c>
      <c r="G4" s="12">
        <v>7.0946999999999996</v>
      </c>
      <c r="H4" s="12">
        <v>5.9993999999999996</v>
      </c>
      <c r="I4" s="12">
        <v>7.5757000000000003</v>
      </c>
      <c r="J4" s="12">
        <v>8.0957000000000008</v>
      </c>
      <c r="K4" s="12">
        <v>7.1262999999999996</v>
      </c>
      <c r="L4" s="12">
        <v>5.8860999999999999</v>
      </c>
      <c r="M4" s="12">
        <v>5.1771000000000003</v>
      </c>
      <c r="N4" s="12">
        <v>4.7907999999999999</v>
      </c>
      <c r="O4" s="12">
        <v>0.61380000000000001</v>
      </c>
      <c r="P4" s="12">
        <v>0.53959999999999997</v>
      </c>
      <c r="Q4" s="12">
        <v>0.6079</v>
      </c>
      <c r="R4" s="12">
        <v>0.4506</v>
      </c>
      <c r="S4" s="12">
        <v>0.48399999999999999</v>
      </c>
      <c r="T4" s="12">
        <v>0.49349999999999999</v>
      </c>
      <c r="U4" s="12">
        <v>0.35060000000000002</v>
      </c>
      <c r="V4" s="12">
        <v>4.0476999999999999</v>
      </c>
      <c r="W4" s="12">
        <v>5.9099000000000004</v>
      </c>
      <c r="X4" s="12">
        <v>2.5529999999999999</v>
      </c>
      <c r="Y4" s="12">
        <v>1.7234</v>
      </c>
      <c r="Z4" s="12">
        <v>2.7151000000000001</v>
      </c>
      <c r="AA4" s="12">
        <v>1.6398999999999999</v>
      </c>
      <c r="AB4" s="12">
        <v>1.5273000000000001</v>
      </c>
      <c r="AC4" s="12">
        <v>1.6352</v>
      </c>
      <c r="AD4" s="12">
        <v>1.4708000000000001</v>
      </c>
      <c r="AE4" s="12">
        <v>1.6469</v>
      </c>
      <c r="AF4" s="12">
        <v>1.5091000000000001</v>
      </c>
      <c r="AG4" s="12">
        <v>1.806</v>
      </c>
      <c r="AH4" s="12">
        <v>2.6431</v>
      </c>
      <c r="AI4" s="12">
        <v>3.6269</v>
      </c>
      <c r="AJ4" s="12">
        <v>1.7351000000000001</v>
      </c>
      <c r="AK4" s="12">
        <v>1.9729000000000001</v>
      </c>
      <c r="AL4" s="12">
        <v>2.1154000000000002</v>
      </c>
      <c r="AM4" s="12">
        <v>2.6593</v>
      </c>
      <c r="AN4" s="12">
        <v>0.53039999999999998</v>
      </c>
      <c r="AO4" s="12">
        <v>0.6048</v>
      </c>
      <c r="AP4" s="12">
        <v>4.2111000000000001</v>
      </c>
      <c r="AQ4" s="12">
        <v>5.3423999999999996</v>
      </c>
      <c r="AR4" s="12">
        <v>6.8852000000000002</v>
      </c>
      <c r="AS4" s="12">
        <v>5.1662999999999997</v>
      </c>
      <c r="AT4" s="12">
        <v>4.5065999999999997</v>
      </c>
      <c r="AU4" s="12">
        <v>3.677</v>
      </c>
      <c r="AV4" s="12">
        <v>4.6704999999999997</v>
      </c>
      <c r="AW4" s="12">
        <v>7.9652000000000003</v>
      </c>
      <c r="AX4" s="12">
        <v>5.6018999999999997</v>
      </c>
      <c r="AY4" s="12">
        <v>5.1795</v>
      </c>
      <c r="AZ4" s="12">
        <v>0.73099999999999998</v>
      </c>
      <c r="BA4" s="12">
        <v>0.59689999999999999</v>
      </c>
      <c r="BB4" s="12">
        <v>5.1173999999999999</v>
      </c>
      <c r="BC4" s="12">
        <v>5.1196000000000002</v>
      </c>
      <c r="BD4" s="12">
        <v>7.3042999999999996</v>
      </c>
      <c r="BE4" s="12">
        <v>8.5084999999999997</v>
      </c>
      <c r="BF4" s="12">
        <v>6.8254999999999999</v>
      </c>
      <c r="BG4" s="12">
        <v>5.2072000000000003</v>
      </c>
      <c r="BH4" s="12">
        <v>3.6772</v>
      </c>
      <c r="BI4" s="12">
        <v>2.8500999999999999</v>
      </c>
      <c r="BJ4" s="12">
        <v>1.9413</v>
      </c>
      <c r="BK4" s="12">
        <v>1.6120000000000001</v>
      </c>
      <c r="BL4" s="12">
        <v>1.8817999999999999</v>
      </c>
      <c r="BM4" s="12">
        <v>2.2336</v>
      </c>
      <c r="BN4" s="12">
        <v>1.6757</v>
      </c>
      <c r="BO4" s="12">
        <v>2.016</v>
      </c>
      <c r="BP4" s="12">
        <v>2.3268</v>
      </c>
      <c r="BQ4" s="12">
        <v>3.1023000000000001</v>
      </c>
      <c r="BR4" s="7">
        <v>2.0575999999999999</v>
      </c>
      <c r="BS4" s="7">
        <v>1.89</v>
      </c>
      <c r="BT4" s="7">
        <v>2.0428000000000002</v>
      </c>
      <c r="BU4" s="7">
        <v>1.5994999999999999</v>
      </c>
      <c r="BV4" s="7">
        <v>1.5721000000000001</v>
      </c>
      <c r="BW4" s="7">
        <v>1.5512999999999999</v>
      </c>
      <c r="BX4" s="7">
        <v>1.5491999999999999</v>
      </c>
      <c r="BY4" s="7">
        <v>1.5290999999999999</v>
      </c>
      <c r="BZ4" s="7">
        <v>1.4211</v>
      </c>
      <c r="CA4" s="7">
        <v>1.4811000000000001</v>
      </c>
      <c r="CB4" s="7">
        <v>1.3348</v>
      </c>
      <c r="CC4" s="7">
        <v>1.5299</v>
      </c>
      <c r="CD4" s="7">
        <v>1.7559</v>
      </c>
      <c r="CE4" s="7">
        <v>1.7977000000000001</v>
      </c>
      <c r="CF4" s="7">
        <v>1.3980999999999999</v>
      </c>
      <c r="CG4" s="7">
        <v>1.7575000000000001</v>
      </c>
      <c r="CH4" s="7">
        <v>1.9427000000000001</v>
      </c>
      <c r="CI4" s="7">
        <v>1.6812</v>
      </c>
      <c r="CJ4" s="7">
        <v>1.9785999999999999</v>
      </c>
      <c r="CK4" s="7">
        <v>2.5030999999999999</v>
      </c>
      <c r="CL4" s="7">
        <v>4.6146000000000003</v>
      </c>
      <c r="CM4" s="7">
        <v>2.7541000000000002</v>
      </c>
      <c r="CN4" s="7">
        <v>2.3523000000000001</v>
      </c>
      <c r="CO4" s="7">
        <v>4.6371000000000002</v>
      </c>
      <c r="CP4" s="12">
        <v>7.6422999999999996</v>
      </c>
      <c r="CQ4" s="12">
        <v>6.9897999999999998</v>
      </c>
      <c r="CR4" s="12">
        <v>4.1528999999999998</v>
      </c>
      <c r="CS4" s="12">
        <v>2.6070000000000002</v>
      </c>
      <c r="CT4" s="12">
        <v>2.0141</v>
      </c>
      <c r="CU4" s="12">
        <v>1.8915999999999999</v>
      </c>
      <c r="CV4" s="12">
        <v>1.7079</v>
      </c>
      <c r="CW4" s="12">
        <v>1.8121</v>
      </c>
      <c r="CX4" s="12">
        <v>1.9578</v>
      </c>
      <c r="CY4" s="12">
        <v>1.9198999999999999</v>
      </c>
      <c r="CZ4" s="12">
        <v>1.9610000000000001</v>
      </c>
      <c r="DA4" s="12">
        <v>1.7684</v>
      </c>
      <c r="DB4" s="12">
        <v>1.8444</v>
      </c>
      <c r="DC4" s="12">
        <v>2.8975</v>
      </c>
      <c r="DD4" s="12">
        <v>5.2454000000000001</v>
      </c>
      <c r="DE4" s="12">
        <v>1.3940999999999999</v>
      </c>
      <c r="DF4" s="12">
        <v>1.5445</v>
      </c>
      <c r="DG4" s="12">
        <v>1.5956999999999999</v>
      </c>
      <c r="DH4" s="12">
        <v>1.9518</v>
      </c>
      <c r="DI4" s="12">
        <v>1.5165</v>
      </c>
      <c r="DJ4" s="12">
        <v>1.8782000000000001</v>
      </c>
      <c r="DK4" s="12">
        <v>1.8525</v>
      </c>
      <c r="DL4" s="12">
        <v>1.7684</v>
      </c>
      <c r="DM4" s="12">
        <v>2.9064000000000001</v>
      </c>
      <c r="DN4" s="12">
        <v>2.8285</v>
      </c>
      <c r="DO4" s="12">
        <v>3.2368999999999999</v>
      </c>
      <c r="DP4" s="12">
        <v>3.6701000000000001</v>
      </c>
      <c r="DQ4" s="12">
        <v>4.0566000000000004</v>
      </c>
      <c r="DR4" s="12">
        <v>2.9205000000000001</v>
      </c>
      <c r="DS4" s="12">
        <v>3.2298</v>
      </c>
      <c r="DT4" s="12">
        <v>1.6187</v>
      </c>
      <c r="DU4" s="12">
        <v>2.5537999999999998</v>
      </c>
      <c r="DV4" s="12">
        <v>2.6440000000000001</v>
      </c>
      <c r="DW4" s="12">
        <v>1.3257000000000001</v>
      </c>
      <c r="DX4" s="7">
        <v>8.3000000000000004E-2</v>
      </c>
      <c r="DY4" s="7">
        <v>3.32E-2</v>
      </c>
      <c r="DZ4" s="29"/>
    </row>
    <row r="5" spans="1:130" x14ac:dyDescent="0.3">
      <c r="A5" s="6" t="s">
        <v>316</v>
      </c>
      <c r="B5" s="12">
        <v>23.555700000000002</v>
      </c>
      <c r="C5" s="12">
        <v>24.012699999999999</v>
      </c>
      <c r="D5" s="12">
        <v>23.9559</v>
      </c>
      <c r="E5" s="12">
        <v>23.568100000000001</v>
      </c>
      <c r="F5" s="12">
        <v>22.986599999999999</v>
      </c>
      <c r="G5" s="12">
        <v>24.260200000000001</v>
      </c>
      <c r="H5" s="12">
        <v>23.842600000000001</v>
      </c>
      <c r="I5" s="12">
        <v>24.8108</v>
      </c>
      <c r="J5" s="12">
        <v>24.652999999999999</v>
      </c>
      <c r="K5" s="12">
        <v>23.0396</v>
      </c>
      <c r="L5" s="12">
        <v>22.4298</v>
      </c>
      <c r="M5" s="12">
        <v>22.192799999999998</v>
      </c>
      <c r="N5" s="12">
        <v>21.897400000000001</v>
      </c>
      <c r="O5" s="12">
        <v>24.710100000000001</v>
      </c>
      <c r="P5" s="12">
        <v>24.707100000000001</v>
      </c>
      <c r="Q5" s="12">
        <v>25.198599999999999</v>
      </c>
      <c r="R5" s="12">
        <v>24.750399999999999</v>
      </c>
      <c r="S5" s="12">
        <v>25.614599999999999</v>
      </c>
      <c r="T5" s="12">
        <v>23.970600000000001</v>
      </c>
      <c r="U5" s="12">
        <v>22.5822</v>
      </c>
      <c r="V5" s="12">
        <v>22.1998</v>
      </c>
      <c r="W5" s="12">
        <v>22.240600000000001</v>
      </c>
      <c r="X5" s="12">
        <v>23.475100000000001</v>
      </c>
      <c r="Y5" s="12">
        <v>23.353999999999999</v>
      </c>
      <c r="Z5" s="12">
        <v>22.9832</v>
      </c>
      <c r="AA5" s="12">
        <v>23.543199999999999</v>
      </c>
      <c r="AB5" s="12">
        <v>23.655200000000001</v>
      </c>
      <c r="AC5" s="12">
        <v>23.592199999999998</v>
      </c>
      <c r="AD5" s="12">
        <v>23.898199999999999</v>
      </c>
      <c r="AE5" s="12">
        <v>23.867599999999999</v>
      </c>
      <c r="AF5" s="12">
        <v>23.363099999999999</v>
      </c>
      <c r="AG5" s="12">
        <v>23.0168</v>
      </c>
      <c r="AH5" s="12">
        <v>22.665600000000001</v>
      </c>
      <c r="AI5" s="12">
        <v>22.496600000000001</v>
      </c>
      <c r="AJ5" s="12">
        <v>18.769400000000001</v>
      </c>
      <c r="AK5" s="12">
        <v>22.011199999999999</v>
      </c>
      <c r="AL5" s="12">
        <v>22.261500000000002</v>
      </c>
      <c r="AM5" s="12">
        <v>22.561199999999999</v>
      </c>
      <c r="AN5" s="12">
        <v>23.337299999999999</v>
      </c>
      <c r="AO5" s="12">
        <v>23.490500000000001</v>
      </c>
      <c r="AP5" s="12">
        <v>22.197800000000001</v>
      </c>
      <c r="AQ5" s="12">
        <v>22.279399999999999</v>
      </c>
      <c r="AR5" s="12">
        <v>22.988700000000001</v>
      </c>
      <c r="AS5" s="12">
        <v>23.153199999999998</v>
      </c>
      <c r="AT5" s="12">
        <v>22.928999999999998</v>
      </c>
      <c r="AU5" s="12">
        <v>23.1279</v>
      </c>
      <c r="AV5" s="12">
        <v>22.865400000000001</v>
      </c>
      <c r="AW5" s="12">
        <v>24.919899999999998</v>
      </c>
      <c r="AX5" s="12">
        <v>22.308199999999999</v>
      </c>
      <c r="AY5" s="12">
        <v>25.166599999999999</v>
      </c>
      <c r="AZ5" s="12">
        <v>25.027699999999999</v>
      </c>
      <c r="BA5" s="12">
        <v>26.302600000000002</v>
      </c>
      <c r="BB5" s="12">
        <v>22.7943</v>
      </c>
      <c r="BC5" s="12">
        <v>21.863299999999999</v>
      </c>
      <c r="BD5" s="12">
        <v>22.2743</v>
      </c>
      <c r="BE5" s="12">
        <v>22.764500000000002</v>
      </c>
      <c r="BF5" s="12">
        <v>23.958600000000001</v>
      </c>
      <c r="BG5" s="12">
        <v>23.164400000000001</v>
      </c>
      <c r="BH5" s="12">
        <v>22.762499999999999</v>
      </c>
      <c r="BI5" s="12">
        <v>22.9391</v>
      </c>
      <c r="BJ5" s="12">
        <v>22.9907</v>
      </c>
      <c r="BK5" s="12">
        <v>23.081099999999999</v>
      </c>
      <c r="BL5" s="12">
        <v>23.9161</v>
      </c>
      <c r="BM5" s="12">
        <v>23.693999999999999</v>
      </c>
      <c r="BN5" s="12">
        <v>23.1769</v>
      </c>
      <c r="BO5" s="12">
        <v>22.923500000000001</v>
      </c>
      <c r="BP5" s="12">
        <v>22.938400000000001</v>
      </c>
      <c r="BQ5" s="12">
        <v>22.775500000000001</v>
      </c>
      <c r="BR5" s="7">
        <v>23.974299999999999</v>
      </c>
      <c r="BS5" s="7">
        <v>23.833300000000001</v>
      </c>
      <c r="BT5" s="7">
        <v>23.803699999999999</v>
      </c>
      <c r="BU5" s="7">
        <v>23.739899999999999</v>
      </c>
      <c r="BV5" s="7">
        <v>23.885999999999999</v>
      </c>
      <c r="BW5" s="7">
        <v>23.748999999999999</v>
      </c>
      <c r="BX5" s="7">
        <v>23.757000000000001</v>
      </c>
      <c r="BY5" s="7">
        <v>23.925799999999999</v>
      </c>
      <c r="BZ5" s="7">
        <v>23.788</v>
      </c>
      <c r="CA5" s="7">
        <v>23.607800000000001</v>
      </c>
      <c r="CB5" s="7">
        <v>23.560300000000002</v>
      </c>
      <c r="CC5" s="7">
        <v>23.688800000000001</v>
      </c>
      <c r="CD5" s="7">
        <v>23.460899999999999</v>
      </c>
      <c r="CE5" s="7">
        <v>23.360299999999999</v>
      </c>
      <c r="CF5" s="7">
        <v>23.807500000000001</v>
      </c>
      <c r="CG5" s="7">
        <v>23.5366</v>
      </c>
      <c r="CH5" s="7">
        <v>23.926200000000001</v>
      </c>
      <c r="CI5" s="7">
        <v>23.838999999999999</v>
      </c>
      <c r="CJ5" s="7">
        <v>23.911300000000001</v>
      </c>
      <c r="CK5" s="7">
        <v>23.920200000000001</v>
      </c>
      <c r="CL5" s="7">
        <v>23.7502</v>
      </c>
      <c r="CM5" s="7">
        <v>23.6219</v>
      </c>
      <c r="CN5" s="7">
        <v>23.6568</v>
      </c>
      <c r="CO5" s="7">
        <v>24.065200000000001</v>
      </c>
      <c r="CP5" s="12">
        <v>23.522200000000002</v>
      </c>
      <c r="CQ5" s="12">
        <v>22.402100000000001</v>
      </c>
      <c r="CR5" s="12">
        <v>22.851500000000001</v>
      </c>
      <c r="CS5" s="12">
        <v>23.3858</v>
      </c>
      <c r="CT5" s="12">
        <v>22.992699999999999</v>
      </c>
      <c r="CU5" s="12">
        <v>23.215599999999998</v>
      </c>
      <c r="CV5" s="12">
        <v>23.485199999999999</v>
      </c>
      <c r="CW5" s="12">
        <v>24.011800000000001</v>
      </c>
      <c r="CX5" s="12">
        <v>24.161899999999999</v>
      </c>
      <c r="CY5" s="12">
        <v>23.7578</v>
      </c>
      <c r="CZ5" s="12">
        <v>24.093399999999999</v>
      </c>
      <c r="DA5" s="12">
        <v>23.291399999999999</v>
      </c>
      <c r="DB5" s="12">
        <v>23.523900000000001</v>
      </c>
      <c r="DC5" s="12">
        <v>23.734100000000002</v>
      </c>
      <c r="DD5" s="12">
        <v>22.8277</v>
      </c>
      <c r="DE5" s="12">
        <v>24.589400000000001</v>
      </c>
      <c r="DF5" s="12">
        <v>24.284300000000002</v>
      </c>
      <c r="DG5" s="12">
        <v>24.022300000000001</v>
      </c>
      <c r="DH5" s="12">
        <v>24.3476</v>
      </c>
      <c r="DI5" s="12">
        <v>24.221900000000002</v>
      </c>
      <c r="DJ5" s="12">
        <v>24.102799999999998</v>
      </c>
      <c r="DK5" s="12">
        <v>24.543900000000001</v>
      </c>
      <c r="DL5" s="12">
        <v>23.972999999999999</v>
      </c>
      <c r="DM5" s="12">
        <v>22.8721</v>
      </c>
      <c r="DN5" s="12">
        <v>22.815899999999999</v>
      </c>
      <c r="DO5" s="12">
        <v>22.605399999999999</v>
      </c>
      <c r="DP5" s="12">
        <v>23.3017</v>
      </c>
      <c r="DQ5" s="12">
        <v>23.2408</v>
      </c>
      <c r="DR5" s="12">
        <v>22.814399999999999</v>
      </c>
      <c r="DS5" s="12">
        <v>22.7349</v>
      </c>
      <c r="DT5" s="12">
        <v>23.1922</v>
      </c>
      <c r="DU5" s="12">
        <v>24.1646</v>
      </c>
      <c r="DV5" s="12">
        <v>22.341000000000001</v>
      </c>
      <c r="DW5" s="12">
        <v>23.368200000000002</v>
      </c>
      <c r="DX5" s="7">
        <v>21.465199999999999</v>
      </c>
      <c r="DY5" s="7">
        <v>21.797699999999999</v>
      </c>
      <c r="DZ5" s="29"/>
    </row>
    <row r="6" spans="1:130" x14ac:dyDescent="0.3">
      <c r="A6" s="6" t="s">
        <v>526</v>
      </c>
      <c r="B6" s="12">
        <v>1.6500000000000001E-2</v>
      </c>
      <c r="C6" s="12">
        <v>4.7600000000000003E-2</v>
      </c>
      <c r="D6" s="12">
        <v>3.27E-2</v>
      </c>
      <c r="E6" s="12">
        <v>5.3999999999999999E-2</v>
      </c>
      <c r="F6" s="12">
        <v>7.1199999999999999E-2</v>
      </c>
      <c r="G6" s="12">
        <v>2.81E-2</v>
      </c>
      <c r="H6" s="12">
        <v>6.83E-2</v>
      </c>
      <c r="I6" s="12">
        <v>3.39E-2</v>
      </c>
      <c r="J6" s="12">
        <v>2.9899999999999999E-2</v>
      </c>
      <c r="K6" s="12">
        <v>2.98E-2</v>
      </c>
      <c r="L6" s="12">
        <v>1.83E-2</v>
      </c>
      <c r="M6" s="12">
        <v>0</v>
      </c>
      <c r="N6" s="12">
        <v>4.87E-2</v>
      </c>
      <c r="O6" s="12">
        <v>5.5800000000000002E-2</v>
      </c>
      <c r="P6" s="12">
        <v>3.6200000000000003E-2</v>
      </c>
      <c r="Q6" s="12">
        <v>4.6300000000000001E-2</v>
      </c>
      <c r="R6" s="12">
        <v>5.4600000000000003E-2</v>
      </c>
      <c r="S6" s="12">
        <v>4.3299999999999998E-2</v>
      </c>
      <c r="T6" s="12">
        <v>3.1800000000000002E-2</v>
      </c>
      <c r="U6" s="12">
        <v>0</v>
      </c>
      <c r="V6" s="12">
        <v>5.3499999999999999E-2</v>
      </c>
      <c r="W6" s="12">
        <v>4.8399999999999999E-2</v>
      </c>
      <c r="X6" s="12">
        <v>3.44E-2</v>
      </c>
      <c r="Y6" s="12">
        <v>5.2200000000000003E-2</v>
      </c>
      <c r="Z6" s="12">
        <v>5.96E-2</v>
      </c>
      <c r="AA6" s="12">
        <v>5.57E-2</v>
      </c>
      <c r="AB6" s="12">
        <v>3.44E-2</v>
      </c>
      <c r="AC6" s="12">
        <v>1.04E-2</v>
      </c>
      <c r="AD6" s="12">
        <v>3.0099999999999998E-2</v>
      </c>
      <c r="AE6" s="12">
        <v>2.18E-2</v>
      </c>
      <c r="AF6" s="12">
        <v>2.5999999999999999E-2</v>
      </c>
      <c r="AG6" s="12">
        <v>5.8099999999999999E-2</v>
      </c>
      <c r="AH6" s="12">
        <v>4.5999999999999999E-2</v>
      </c>
      <c r="AI6" s="12">
        <v>0</v>
      </c>
      <c r="AJ6" s="12">
        <v>1.12E-2</v>
      </c>
      <c r="AK6" s="12">
        <v>1.5100000000000001E-2</v>
      </c>
      <c r="AL6" s="12">
        <v>6.93E-2</v>
      </c>
      <c r="AM6" s="12">
        <v>2.2499999999999999E-2</v>
      </c>
      <c r="AN6" s="12">
        <v>7.3899999999999993E-2</v>
      </c>
      <c r="AO6" s="12">
        <v>2.2499999999999999E-2</v>
      </c>
      <c r="AP6" s="12">
        <v>4.3299999999999998E-2</v>
      </c>
      <c r="AQ6" s="12">
        <v>5.6399999999999999E-2</v>
      </c>
      <c r="AR6" s="12">
        <v>2.4400000000000002E-2</v>
      </c>
      <c r="AS6" s="12">
        <v>0</v>
      </c>
      <c r="AT6" s="12">
        <v>6.0299999999999999E-2</v>
      </c>
      <c r="AU6" s="12">
        <v>3.5099999999999999E-2</v>
      </c>
      <c r="AV6" s="12">
        <v>5.5100000000000003E-2</v>
      </c>
      <c r="AW6" s="12">
        <v>2.63E-2</v>
      </c>
      <c r="AX6" s="12">
        <v>5.7200000000000001E-2</v>
      </c>
      <c r="AY6" s="12">
        <v>6.5500000000000003E-2</v>
      </c>
      <c r="AZ6" s="12">
        <v>8.2799999999999999E-2</v>
      </c>
      <c r="BA6" s="12">
        <v>6.4899999999999999E-2</v>
      </c>
      <c r="BB6" s="12">
        <v>0</v>
      </c>
      <c r="BC6" s="12">
        <v>7.4000000000000003E-3</v>
      </c>
      <c r="BD6" s="12">
        <v>0</v>
      </c>
      <c r="BE6" s="12">
        <v>3.1E-2</v>
      </c>
      <c r="BF6" s="12">
        <v>3.2399999999999998E-2</v>
      </c>
      <c r="BG6" s="12">
        <v>4.3499999999999997E-2</v>
      </c>
      <c r="BH6" s="12">
        <v>3.9899999999999998E-2</v>
      </c>
      <c r="BI6" s="12">
        <v>5.33E-2</v>
      </c>
      <c r="BJ6" s="12">
        <v>4.5900000000000003E-2</v>
      </c>
      <c r="BK6" s="12">
        <v>1.6899999999999998E-2</v>
      </c>
      <c r="BL6" s="12">
        <v>4.3499999999999997E-2</v>
      </c>
      <c r="BM6" s="12">
        <v>3.61E-2</v>
      </c>
      <c r="BN6" s="12">
        <v>2.7300000000000001E-2</v>
      </c>
      <c r="BO6" s="12">
        <v>1.9099999999999999E-2</v>
      </c>
      <c r="BP6" s="12">
        <v>5.4600000000000003E-2</v>
      </c>
      <c r="BQ6" s="12">
        <v>4.0000000000000002E-4</v>
      </c>
      <c r="BR6" s="7">
        <v>8.3000000000000001E-3</v>
      </c>
      <c r="BS6" s="7">
        <v>2.7799999999999998E-2</v>
      </c>
      <c r="BT6" s="7">
        <v>4.1300000000000003E-2</v>
      </c>
      <c r="BU6" s="7">
        <v>0</v>
      </c>
      <c r="BV6" s="7">
        <v>2.7799999999999998E-2</v>
      </c>
      <c r="BW6" s="7">
        <v>2.86E-2</v>
      </c>
      <c r="BX6" s="7">
        <v>2.69E-2</v>
      </c>
      <c r="BY6" s="7">
        <v>3.8699999999999998E-2</v>
      </c>
      <c r="BZ6" s="7">
        <v>6.4600000000000005E-2</v>
      </c>
      <c r="CA6" s="7">
        <v>6.8500000000000005E-2</v>
      </c>
      <c r="CB6" s="7">
        <v>3.8100000000000002E-2</v>
      </c>
      <c r="CC6" s="7">
        <v>3.2099999999999997E-2</v>
      </c>
      <c r="CD6" s="7">
        <v>3.0700000000000002E-2</v>
      </c>
      <c r="CE6" s="7">
        <v>7.0999999999999994E-2</v>
      </c>
      <c r="CF6" s="7">
        <v>4.5900000000000003E-2</v>
      </c>
      <c r="CG6" s="7">
        <v>5.3600000000000002E-2</v>
      </c>
      <c r="CH6" s="7">
        <v>3.5099999999999999E-2</v>
      </c>
      <c r="CI6" s="7">
        <v>2.4299999999999999E-2</v>
      </c>
      <c r="CJ6" s="7">
        <v>3.6400000000000002E-2</v>
      </c>
      <c r="CK6" s="7">
        <v>1.21E-2</v>
      </c>
      <c r="CL6" s="7">
        <v>6.1000000000000004E-3</v>
      </c>
      <c r="CM6" s="7">
        <v>1.6500000000000001E-2</v>
      </c>
      <c r="CN6" s="7">
        <v>1.9099999999999999E-2</v>
      </c>
      <c r="CO6" s="7">
        <v>2.9600000000000001E-2</v>
      </c>
      <c r="CP6" s="12">
        <v>0</v>
      </c>
      <c r="CQ6" s="12">
        <v>4.5699999999999998E-2</v>
      </c>
      <c r="CR6" s="12">
        <v>3.3399999999999999E-2</v>
      </c>
      <c r="CS6" s="12">
        <v>1.1299999999999999E-2</v>
      </c>
      <c r="CT6" s="12">
        <v>3.6799999999999999E-2</v>
      </c>
      <c r="CU6" s="12">
        <v>2.8199999999999999E-2</v>
      </c>
      <c r="CV6" s="12">
        <v>5.33E-2</v>
      </c>
      <c r="CW6" s="12">
        <v>4.4299999999999999E-2</v>
      </c>
      <c r="CX6" s="12">
        <v>7.3499999999999996E-2</v>
      </c>
      <c r="CY6" s="12">
        <v>2.69E-2</v>
      </c>
      <c r="CZ6" s="12">
        <v>6.4799999999999996E-2</v>
      </c>
      <c r="DA6" s="12">
        <v>1.9900000000000001E-2</v>
      </c>
      <c r="DB6" s="12">
        <v>4.1200000000000001E-2</v>
      </c>
      <c r="DC6" s="12">
        <v>2.2200000000000001E-2</v>
      </c>
      <c r="DD6" s="12">
        <v>4.5199999999999997E-2</v>
      </c>
      <c r="DE6" s="12">
        <v>0</v>
      </c>
      <c r="DF6" s="12">
        <v>9.2999999999999999E-2</v>
      </c>
      <c r="DG6" s="12">
        <v>3.0800000000000001E-2</v>
      </c>
      <c r="DH6" s="12">
        <v>5.8299999999999998E-2</v>
      </c>
      <c r="DI6" s="12">
        <v>5.8200000000000002E-2</v>
      </c>
      <c r="DJ6" s="12">
        <v>4.4699999999999997E-2</v>
      </c>
      <c r="DK6" s="12">
        <v>3.6999999999999998E-2</v>
      </c>
      <c r="DL6" s="12">
        <v>6.0299999999999999E-2</v>
      </c>
      <c r="DM6" s="12">
        <v>7.6200000000000004E-2</v>
      </c>
      <c r="DN6" s="12">
        <v>6.1000000000000004E-3</v>
      </c>
      <c r="DO6" s="12">
        <v>3.5000000000000001E-3</v>
      </c>
      <c r="DP6" s="12">
        <v>4.5999999999999999E-2</v>
      </c>
      <c r="DQ6" s="12">
        <v>5.4199999999999998E-2</v>
      </c>
      <c r="DR6" s="12">
        <v>6.4500000000000002E-2</v>
      </c>
      <c r="DS6" s="12">
        <v>0</v>
      </c>
      <c r="DT6" s="12">
        <v>1.6899999999999998E-2</v>
      </c>
      <c r="DU6" s="12">
        <v>0</v>
      </c>
      <c r="DV6" s="12">
        <v>0</v>
      </c>
      <c r="DW6" s="12">
        <v>1.52E-2</v>
      </c>
      <c r="DX6" s="14">
        <v>0</v>
      </c>
      <c r="DY6" s="14">
        <v>0</v>
      </c>
      <c r="DZ6" s="29"/>
    </row>
    <row r="7" spans="1:130" x14ac:dyDescent="0.3">
      <c r="A7" s="6" t="s">
        <v>527</v>
      </c>
      <c r="B7" s="12">
        <v>27.2895</v>
      </c>
      <c r="C7" s="12">
        <v>26.671700000000001</v>
      </c>
      <c r="D7" s="12">
        <v>26.736000000000001</v>
      </c>
      <c r="E7" s="12">
        <v>25.455100000000002</v>
      </c>
      <c r="F7" s="12">
        <v>23.870699999999999</v>
      </c>
      <c r="G7" s="12">
        <v>23.3567</v>
      </c>
      <c r="H7" s="12">
        <v>24.200700000000001</v>
      </c>
      <c r="I7" s="12">
        <v>23.1358</v>
      </c>
      <c r="J7" s="12">
        <v>22.616099999999999</v>
      </c>
      <c r="K7" s="12">
        <v>24.4679</v>
      </c>
      <c r="L7" s="12">
        <v>26.542899999999999</v>
      </c>
      <c r="M7" s="12">
        <v>27.331900000000001</v>
      </c>
      <c r="N7" s="12">
        <v>27.933199999999999</v>
      </c>
      <c r="O7" s="12">
        <v>29.1617</v>
      </c>
      <c r="P7" s="12">
        <v>28.7864</v>
      </c>
      <c r="Q7" s="12">
        <v>28.2425</v>
      </c>
      <c r="R7" s="12">
        <v>28.597300000000001</v>
      </c>
      <c r="S7" s="12">
        <v>27.9511</v>
      </c>
      <c r="T7" s="12">
        <v>27.6525</v>
      </c>
      <c r="U7" s="12">
        <v>30.683399999999999</v>
      </c>
      <c r="V7" s="12">
        <v>27.287600000000001</v>
      </c>
      <c r="W7" s="12">
        <v>25.845600000000001</v>
      </c>
      <c r="X7" s="12">
        <v>27.526499999999999</v>
      </c>
      <c r="Y7" s="12">
        <v>27.5291</v>
      </c>
      <c r="Z7" s="12">
        <v>26.965900000000001</v>
      </c>
      <c r="AA7" s="12">
        <v>26.795500000000001</v>
      </c>
      <c r="AB7" s="12">
        <v>27.458200000000001</v>
      </c>
      <c r="AC7" s="12">
        <v>27.277000000000001</v>
      </c>
      <c r="AD7" s="12">
        <v>27.123100000000001</v>
      </c>
      <c r="AE7" s="12">
        <v>26.4665</v>
      </c>
      <c r="AF7" s="12">
        <v>27.540900000000001</v>
      </c>
      <c r="AG7" s="12">
        <v>27.611699999999999</v>
      </c>
      <c r="AH7" s="12">
        <v>27.371099999999998</v>
      </c>
      <c r="AI7" s="12">
        <v>26.344100000000001</v>
      </c>
      <c r="AJ7" s="12">
        <v>29.041899999999998</v>
      </c>
      <c r="AK7" s="12">
        <v>27.3399</v>
      </c>
      <c r="AL7" s="12">
        <v>27.9649</v>
      </c>
      <c r="AM7" s="12">
        <v>27.503399999999999</v>
      </c>
      <c r="AN7" s="12">
        <v>30.170200000000001</v>
      </c>
      <c r="AO7" s="12">
        <v>29.095199999999998</v>
      </c>
      <c r="AP7" s="12">
        <v>27.337499999999999</v>
      </c>
      <c r="AQ7" s="12">
        <v>26.6557</v>
      </c>
      <c r="AR7" s="12">
        <v>24.415600000000001</v>
      </c>
      <c r="AS7" s="12">
        <v>24.9939</v>
      </c>
      <c r="AT7" s="12">
        <v>25.633800000000001</v>
      </c>
      <c r="AU7" s="12">
        <v>26.982199999999999</v>
      </c>
      <c r="AV7" s="12">
        <v>25.901900000000001</v>
      </c>
      <c r="AW7" s="12">
        <v>23.065899999999999</v>
      </c>
      <c r="AX7" s="12">
        <v>25.930900000000001</v>
      </c>
      <c r="AY7" s="12">
        <v>25.933900000000001</v>
      </c>
      <c r="AZ7" s="12">
        <v>28.6737</v>
      </c>
      <c r="BA7" s="12">
        <v>28.228300000000001</v>
      </c>
      <c r="BB7" s="12">
        <v>25.442599999999999</v>
      </c>
      <c r="BC7" s="12">
        <v>26.290900000000001</v>
      </c>
      <c r="BD7" s="12">
        <v>24.4481</v>
      </c>
      <c r="BE7" s="12">
        <v>23.263300000000001</v>
      </c>
      <c r="BF7" s="12">
        <v>22.815999999999999</v>
      </c>
      <c r="BG7" s="12">
        <v>25.205400000000001</v>
      </c>
      <c r="BH7" s="12">
        <v>26.391200000000001</v>
      </c>
      <c r="BI7" s="12">
        <v>26.512799999999999</v>
      </c>
      <c r="BJ7" s="12">
        <v>27.220400000000001</v>
      </c>
      <c r="BK7" s="12">
        <v>27.614799999999999</v>
      </c>
      <c r="BL7" s="12">
        <v>26.5779</v>
      </c>
      <c r="BM7" s="12">
        <v>26.4298</v>
      </c>
      <c r="BN7" s="12">
        <v>27.1203</v>
      </c>
      <c r="BO7" s="12">
        <v>27.386800000000001</v>
      </c>
      <c r="BP7" s="12">
        <v>26.9282</v>
      </c>
      <c r="BQ7" s="12">
        <v>26.405899999999999</v>
      </c>
      <c r="BR7" s="7">
        <v>26.8447</v>
      </c>
      <c r="BS7" s="7">
        <v>27.185300000000002</v>
      </c>
      <c r="BT7" s="7">
        <v>27.3705</v>
      </c>
      <c r="BU7" s="7">
        <v>26.8934</v>
      </c>
      <c r="BV7" s="7">
        <v>27.287800000000001</v>
      </c>
      <c r="BW7" s="7">
        <v>27.5898</v>
      </c>
      <c r="BX7" s="7">
        <v>26.920300000000001</v>
      </c>
      <c r="BY7" s="7">
        <v>27.1844</v>
      </c>
      <c r="BZ7" s="7">
        <v>27.3613</v>
      </c>
      <c r="CA7" s="7">
        <v>27.246300000000002</v>
      </c>
      <c r="CB7" s="7">
        <v>27.191099999999999</v>
      </c>
      <c r="CC7" s="7">
        <v>27.670999999999999</v>
      </c>
      <c r="CD7" s="7">
        <v>27.664200000000001</v>
      </c>
      <c r="CE7" s="7">
        <v>27.544799999999999</v>
      </c>
      <c r="CF7" s="7">
        <v>27.131799999999998</v>
      </c>
      <c r="CG7" s="7">
        <v>27.0426</v>
      </c>
      <c r="CH7" s="7">
        <v>27.427900000000001</v>
      </c>
      <c r="CI7" s="7">
        <v>27.1905</v>
      </c>
      <c r="CJ7" s="7">
        <v>26.900099999999998</v>
      </c>
      <c r="CK7" s="7">
        <v>26.907900000000001</v>
      </c>
      <c r="CL7" s="7">
        <v>25.076899999999998</v>
      </c>
      <c r="CM7" s="7">
        <v>26.5459</v>
      </c>
      <c r="CN7" s="7">
        <v>27.0322</v>
      </c>
      <c r="CO7" s="7">
        <v>25.226700000000001</v>
      </c>
      <c r="CP7" s="12">
        <v>23.324400000000001</v>
      </c>
      <c r="CQ7" s="12">
        <v>23.759699999999999</v>
      </c>
      <c r="CR7" s="12">
        <v>25.870999999999999</v>
      </c>
      <c r="CS7" s="12">
        <v>26.720500000000001</v>
      </c>
      <c r="CT7" s="12">
        <v>26.874700000000001</v>
      </c>
      <c r="CU7" s="12">
        <v>27.6678</v>
      </c>
      <c r="CV7" s="12">
        <v>26.938300000000002</v>
      </c>
      <c r="CW7" s="12">
        <v>26.798999999999999</v>
      </c>
      <c r="CX7" s="12">
        <v>27.0185</v>
      </c>
      <c r="CY7" s="12">
        <v>26.389900000000001</v>
      </c>
      <c r="CZ7" s="12">
        <v>26.0749</v>
      </c>
      <c r="DA7" s="12">
        <v>26.5594</v>
      </c>
      <c r="DB7" s="12">
        <v>26.831</v>
      </c>
      <c r="DC7" s="12">
        <v>26.4741</v>
      </c>
      <c r="DD7" s="12">
        <v>25.2652</v>
      </c>
      <c r="DE7" s="12">
        <v>27.086400000000001</v>
      </c>
      <c r="DF7" s="12">
        <v>26.989000000000001</v>
      </c>
      <c r="DG7" s="12">
        <v>27.206399999999999</v>
      </c>
      <c r="DH7" s="12">
        <v>26.8277</v>
      </c>
      <c r="DI7" s="12">
        <v>27.3307</v>
      </c>
      <c r="DJ7" s="12">
        <v>27.0823</v>
      </c>
      <c r="DK7" s="12">
        <v>26.766999999999999</v>
      </c>
      <c r="DL7" s="12">
        <v>27.770299999999999</v>
      </c>
      <c r="DM7" s="12">
        <v>26.845199999999998</v>
      </c>
      <c r="DN7" s="12">
        <v>26.2974</v>
      </c>
      <c r="DO7" s="12">
        <v>27.037500000000001</v>
      </c>
      <c r="DP7" s="12">
        <v>26.630500000000001</v>
      </c>
      <c r="DQ7" s="12">
        <v>26.526399999999999</v>
      </c>
      <c r="DR7" s="12">
        <v>26.205200000000001</v>
      </c>
      <c r="DS7" s="12">
        <v>25.421399999999998</v>
      </c>
      <c r="DT7" s="12">
        <v>26.4513</v>
      </c>
      <c r="DU7" s="12">
        <v>25.566600000000001</v>
      </c>
      <c r="DV7" s="12">
        <v>27.239699999999999</v>
      </c>
      <c r="DW7" s="12">
        <v>26.3614</v>
      </c>
      <c r="DX7" s="7">
        <v>27.390999999999998</v>
      </c>
      <c r="DY7" s="7">
        <v>27.628599999999999</v>
      </c>
      <c r="DZ7" s="29"/>
    </row>
    <row r="8" spans="1:130" x14ac:dyDescent="0.3">
      <c r="A8" s="6" t="s">
        <v>318</v>
      </c>
      <c r="B8" s="12">
        <v>1.18E-2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7.0000000000000001E-3</v>
      </c>
      <c r="J8" s="12">
        <v>4.0599999999999997E-2</v>
      </c>
      <c r="K8" s="12">
        <v>1.6500000000000001E-2</v>
      </c>
      <c r="L8" s="12">
        <v>0</v>
      </c>
      <c r="M8" s="12">
        <v>4.0000000000000002E-4</v>
      </c>
      <c r="N8" s="12">
        <v>0</v>
      </c>
      <c r="O8" s="12">
        <v>8.6E-3</v>
      </c>
      <c r="P8" s="12">
        <v>0</v>
      </c>
      <c r="Q8" s="12">
        <v>0</v>
      </c>
      <c r="R8" s="12">
        <v>2.2200000000000001E-2</v>
      </c>
      <c r="S8" s="12">
        <v>1.6E-2</v>
      </c>
      <c r="T8" s="12">
        <v>0</v>
      </c>
      <c r="U8" s="12">
        <v>0</v>
      </c>
      <c r="V8" s="12">
        <v>4.8999999999999998E-3</v>
      </c>
      <c r="W8" s="12">
        <v>0</v>
      </c>
      <c r="X8" s="12">
        <v>9.5500000000000002E-2</v>
      </c>
      <c r="Y8" s="12">
        <v>0</v>
      </c>
      <c r="Z8" s="12">
        <v>8.0000000000000002E-3</v>
      </c>
      <c r="AA8" s="12">
        <v>3.7999999999999999E-2</v>
      </c>
      <c r="AB8" s="12">
        <v>0</v>
      </c>
      <c r="AC8" s="12">
        <v>0</v>
      </c>
      <c r="AD8" s="12">
        <v>3.3399999999999999E-2</v>
      </c>
      <c r="AE8" s="12">
        <v>0</v>
      </c>
      <c r="AF8" s="12">
        <v>0</v>
      </c>
      <c r="AG8" s="12">
        <v>3.15E-2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3.0099999999999998E-2</v>
      </c>
      <c r="AN8" s="12">
        <v>0</v>
      </c>
      <c r="AO8" s="12">
        <v>0</v>
      </c>
      <c r="AP8" s="12">
        <v>5.8999999999999999E-3</v>
      </c>
      <c r="AQ8" s="12">
        <v>0</v>
      </c>
      <c r="AR8" s="12">
        <v>5.3E-3</v>
      </c>
      <c r="AS8" s="12">
        <v>0</v>
      </c>
      <c r="AT8" s="12">
        <v>0</v>
      </c>
      <c r="AU8" s="12">
        <v>0</v>
      </c>
      <c r="AV8" s="12">
        <v>0</v>
      </c>
      <c r="AW8" s="12">
        <v>1.43E-2</v>
      </c>
      <c r="AX8" s="12">
        <v>0</v>
      </c>
      <c r="AY8" s="12">
        <v>5.1400000000000001E-2</v>
      </c>
      <c r="AZ8" s="12">
        <v>0</v>
      </c>
      <c r="BA8" s="12">
        <v>0</v>
      </c>
      <c r="BB8" s="12">
        <v>0</v>
      </c>
      <c r="BC8" s="12">
        <v>8.6E-3</v>
      </c>
      <c r="BD8" s="12">
        <v>0</v>
      </c>
      <c r="BE8" s="12">
        <v>1.54E-2</v>
      </c>
      <c r="BF8" s="12">
        <v>0</v>
      </c>
      <c r="BG8" s="12">
        <v>0</v>
      </c>
      <c r="BH8" s="12">
        <v>0</v>
      </c>
      <c r="BI8" s="12">
        <v>0</v>
      </c>
      <c r="BJ8" s="12">
        <v>1.3599999999999999E-2</v>
      </c>
      <c r="BK8" s="12">
        <v>0</v>
      </c>
      <c r="BL8" s="12">
        <v>2.8400000000000002E-2</v>
      </c>
      <c r="BM8" s="12">
        <v>0</v>
      </c>
      <c r="BN8" s="12">
        <v>0</v>
      </c>
      <c r="BO8" s="12">
        <v>4.2200000000000001E-2</v>
      </c>
      <c r="BP8" s="12">
        <v>3.6400000000000002E-2</v>
      </c>
      <c r="BQ8" s="12">
        <v>0</v>
      </c>
      <c r="BR8" s="7">
        <v>3.7900000000000003E-2</v>
      </c>
      <c r="BS8" s="7">
        <v>4.1500000000000002E-2</v>
      </c>
      <c r="BT8" s="7">
        <v>0</v>
      </c>
      <c r="BU8" s="7">
        <v>0</v>
      </c>
      <c r="BV8" s="7">
        <v>2.41E-2</v>
      </c>
      <c r="BW8" s="7">
        <v>0</v>
      </c>
      <c r="BX8" s="7">
        <v>7.0000000000000001E-3</v>
      </c>
      <c r="BY8" s="7">
        <v>0</v>
      </c>
      <c r="BZ8" s="7">
        <v>2.5600000000000001E-2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5.8200000000000002E-2</v>
      </c>
      <c r="CG8" s="7">
        <v>4.0000000000000002E-4</v>
      </c>
      <c r="CH8" s="7">
        <v>4.58E-2</v>
      </c>
      <c r="CI8" s="7">
        <v>1.9900000000000001E-2</v>
      </c>
      <c r="CJ8" s="7">
        <v>0</v>
      </c>
      <c r="CK8" s="7">
        <v>0</v>
      </c>
      <c r="CL8" s="7">
        <v>4.2500000000000003E-2</v>
      </c>
      <c r="CM8" s="7">
        <v>0</v>
      </c>
      <c r="CN8" s="7">
        <v>1.14E-2</v>
      </c>
      <c r="CO8" s="7">
        <v>1.09E-2</v>
      </c>
      <c r="CP8" s="12">
        <v>2.23E-2</v>
      </c>
      <c r="CQ8" s="12">
        <v>0</v>
      </c>
      <c r="CR8" s="12">
        <v>0</v>
      </c>
      <c r="CS8" s="12">
        <v>3.0700000000000002E-2</v>
      </c>
      <c r="CT8" s="12">
        <v>0</v>
      </c>
      <c r="CU8" s="12">
        <v>0</v>
      </c>
      <c r="CV8" s="12">
        <v>2.5999999999999999E-3</v>
      </c>
      <c r="CW8" s="12">
        <v>0</v>
      </c>
      <c r="CX8" s="12">
        <v>0</v>
      </c>
      <c r="CY8" s="12">
        <v>1.6500000000000001E-2</v>
      </c>
      <c r="CZ8" s="12">
        <v>0</v>
      </c>
      <c r="DA8" s="12">
        <v>0</v>
      </c>
      <c r="DB8" s="12">
        <v>0</v>
      </c>
      <c r="DC8" s="12">
        <v>0</v>
      </c>
      <c r="DD8" s="12">
        <v>4.0800000000000003E-2</v>
      </c>
      <c r="DE8" s="12">
        <v>0</v>
      </c>
      <c r="DF8" s="12">
        <v>0</v>
      </c>
      <c r="DG8" s="12">
        <v>0</v>
      </c>
      <c r="DH8" s="12">
        <v>0</v>
      </c>
      <c r="DI8" s="12">
        <v>2.69E-2</v>
      </c>
      <c r="DJ8" s="12">
        <v>1.1900000000000001E-2</v>
      </c>
      <c r="DK8" s="12">
        <v>0</v>
      </c>
      <c r="DL8" s="12">
        <v>5.0000000000000001E-3</v>
      </c>
      <c r="DM8" s="12">
        <v>0</v>
      </c>
      <c r="DN8" s="12">
        <v>2.4400000000000002E-2</v>
      </c>
      <c r="DO8" s="12">
        <v>6.3E-3</v>
      </c>
      <c r="DP8" s="12">
        <v>0</v>
      </c>
      <c r="DQ8" s="12">
        <v>3.3E-3</v>
      </c>
      <c r="DR8" s="12">
        <v>6.83E-2</v>
      </c>
      <c r="DS8" s="12">
        <v>6.1000000000000004E-3</v>
      </c>
      <c r="DT8" s="12">
        <v>1.5E-3</v>
      </c>
      <c r="DU8" s="12">
        <v>0</v>
      </c>
      <c r="DV8" s="12">
        <v>4.3200000000000002E-2</v>
      </c>
      <c r="DW8" s="12">
        <v>0</v>
      </c>
      <c r="DX8" s="7">
        <v>0</v>
      </c>
      <c r="DY8" s="7">
        <v>0</v>
      </c>
      <c r="DZ8" s="29"/>
    </row>
    <row r="9" spans="1:130" x14ac:dyDescent="0.3">
      <c r="A9" s="6" t="s">
        <v>319</v>
      </c>
      <c r="B9" s="12">
        <v>6.0699999999999997E-2</v>
      </c>
      <c r="C9" s="12">
        <v>0</v>
      </c>
      <c r="D9" s="12">
        <v>0</v>
      </c>
      <c r="E9" s="12">
        <v>2.4500000000000001E-2</v>
      </c>
      <c r="F9" s="12">
        <v>1.7999999999999999E-2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3.6200000000000003E-2</v>
      </c>
      <c r="R9" s="12">
        <v>9.9000000000000008E-3</v>
      </c>
      <c r="S9" s="12">
        <v>3.2899999999999999E-2</v>
      </c>
      <c r="T9" s="12">
        <v>0</v>
      </c>
      <c r="U9" s="12">
        <v>4.1099999999999998E-2</v>
      </c>
      <c r="V9" s="12">
        <v>3.3E-3</v>
      </c>
      <c r="W9" s="12">
        <v>0</v>
      </c>
      <c r="X9" s="12">
        <v>9.7999999999999997E-3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5.4100000000000002E-2</v>
      </c>
      <c r="AH9" s="12">
        <v>0</v>
      </c>
      <c r="AI9" s="12">
        <v>4.5900000000000003E-2</v>
      </c>
      <c r="AJ9" s="12">
        <v>0</v>
      </c>
      <c r="AK9" s="12">
        <v>0</v>
      </c>
      <c r="AL9" s="12">
        <v>0</v>
      </c>
      <c r="AM9" s="12">
        <v>0</v>
      </c>
      <c r="AN9" s="12">
        <v>2.9499999999999998E-2</v>
      </c>
      <c r="AO9" s="12">
        <v>0</v>
      </c>
      <c r="AP9" s="12">
        <v>4.8999999999999998E-3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1.47E-2</v>
      </c>
      <c r="AW9" s="12">
        <v>0</v>
      </c>
      <c r="AX9" s="12">
        <v>0</v>
      </c>
      <c r="AY9" s="12">
        <v>3.9E-2</v>
      </c>
      <c r="AZ9" s="12">
        <v>0</v>
      </c>
      <c r="BA9" s="12">
        <v>0</v>
      </c>
      <c r="BB9" s="12">
        <v>1.2999999999999999E-2</v>
      </c>
      <c r="BC9" s="12">
        <v>1.6000000000000001E-3</v>
      </c>
      <c r="BD9" s="12">
        <v>3.3E-3</v>
      </c>
      <c r="BE9" s="12">
        <v>0</v>
      </c>
      <c r="BF9" s="12">
        <v>2.2800000000000001E-2</v>
      </c>
      <c r="BG9" s="12">
        <v>1.9599999999999999E-2</v>
      </c>
      <c r="BH9" s="12">
        <v>0</v>
      </c>
      <c r="BI9" s="12">
        <v>0</v>
      </c>
      <c r="BJ9" s="12">
        <v>0</v>
      </c>
      <c r="BK9" s="12">
        <v>8.2000000000000007E-3</v>
      </c>
      <c r="BL9" s="12">
        <v>0</v>
      </c>
      <c r="BM9" s="12">
        <v>0</v>
      </c>
      <c r="BN9" s="12">
        <v>0</v>
      </c>
      <c r="BO9" s="12">
        <v>8.2000000000000007E-3</v>
      </c>
      <c r="BP9" s="12">
        <v>0</v>
      </c>
      <c r="BQ9" s="12">
        <v>1.47E-2</v>
      </c>
      <c r="BR9" s="7">
        <v>0</v>
      </c>
      <c r="BS9" s="7">
        <v>0</v>
      </c>
      <c r="BT9" s="7">
        <v>0</v>
      </c>
      <c r="BU9" s="7">
        <v>3.9300000000000002E-2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2.6200000000000001E-2</v>
      </c>
      <c r="CD9" s="7">
        <v>0</v>
      </c>
      <c r="CE9" s="7">
        <v>1.6000000000000001E-3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1.6000000000000001E-3</v>
      </c>
      <c r="CP9" s="12">
        <v>5.5500000000000001E-2</v>
      </c>
      <c r="CQ9" s="12">
        <v>2.12E-2</v>
      </c>
      <c r="CR9" s="12">
        <v>1.6299999999999999E-2</v>
      </c>
      <c r="CS9" s="12">
        <v>3.4299999999999997E-2</v>
      </c>
      <c r="CT9" s="12">
        <v>8.2000000000000007E-3</v>
      </c>
      <c r="CU9" s="12">
        <v>0</v>
      </c>
      <c r="CV9" s="12">
        <v>0</v>
      </c>
      <c r="CW9" s="12">
        <v>0</v>
      </c>
      <c r="CX9" s="12">
        <v>6.3799999999999996E-2</v>
      </c>
      <c r="CY9" s="12">
        <v>4.8999999999999998E-3</v>
      </c>
      <c r="CZ9" s="12">
        <v>0</v>
      </c>
      <c r="DA9" s="12">
        <v>0</v>
      </c>
      <c r="DB9" s="12">
        <v>0</v>
      </c>
      <c r="DC9" s="12">
        <v>3.7600000000000001E-2</v>
      </c>
      <c r="DD9" s="12">
        <v>3.3E-3</v>
      </c>
      <c r="DE9" s="12">
        <v>1.3100000000000001E-2</v>
      </c>
      <c r="DF9" s="12">
        <v>0</v>
      </c>
      <c r="DG9" s="12">
        <v>0</v>
      </c>
      <c r="DH9" s="12">
        <v>0</v>
      </c>
      <c r="DI9" s="12">
        <v>0</v>
      </c>
      <c r="DJ9" s="12">
        <v>0</v>
      </c>
      <c r="DK9" s="12">
        <v>0</v>
      </c>
      <c r="DL9" s="12">
        <v>0</v>
      </c>
      <c r="DM9" s="12">
        <v>0</v>
      </c>
      <c r="DN9" s="12">
        <v>0</v>
      </c>
      <c r="DO9" s="12">
        <v>1.9599999999999999E-2</v>
      </c>
      <c r="DP9" s="12">
        <v>0</v>
      </c>
      <c r="DQ9" s="12">
        <v>0</v>
      </c>
      <c r="DR9" s="12">
        <v>0</v>
      </c>
      <c r="DS9" s="12">
        <v>0</v>
      </c>
      <c r="DT9" s="12">
        <v>0</v>
      </c>
      <c r="DU9" s="12">
        <v>0</v>
      </c>
      <c r="DV9" s="12">
        <v>0</v>
      </c>
      <c r="DW9" s="12">
        <v>0</v>
      </c>
      <c r="DX9" s="14">
        <v>0</v>
      </c>
      <c r="DY9" s="14">
        <v>0</v>
      </c>
      <c r="DZ9" s="29"/>
    </row>
    <row r="10" spans="1:130" s="17" customFormat="1" x14ac:dyDescent="0.3">
      <c r="A10" s="15" t="s">
        <v>322</v>
      </c>
      <c r="B10" s="16">
        <f t="shared" ref="B10:AG10" si="0">SUM(B3:B9)</f>
        <v>52.703200000000002</v>
      </c>
      <c r="C10" s="16">
        <f t="shared" si="0"/>
        <v>53.1631</v>
      </c>
      <c r="D10" s="16">
        <f t="shared" si="0"/>
        <v>52.7408</v>
      </c>
      <c r="E10" s="16">
        <f t="shared" si="0"/>
        <v>57.393800000000006</v>
      </c>
      <c r="F10" s="16">
        <f t="shared" si="0"/>
        <v>57.246999999999993</v>
      </c>
      <c r="G10" s="16">
        <f t="shared" si="0"/>
        <v>54.869399999999999</v>
      </c>
      <c r="H10" s="16">
        <f t="shared" si="0"/>
        <v>54.240700000000004</v>
      </c>
      <c r="I10" s="16">
        <f t="shared" si="0"/>
        <v>55.655700000000003</v>
      </c>
      <c r="J10" s="16">
        <f t="shared" si="0"/>
        <v>55.515000000000001</v>
      </c>
      <c r="K10" s="16">
        <f t="shared" si="0"/>
        <v>54.744900000000001</v>
      </c>
      <c r="L10" s="16">
        <f t="shared" si="0"/>
        <v>54.958300000000001</v>
      </c>
      <c r="M10" s="16">
        <f t="shared" si="0"/>
        <v>54.752099999999999</v>
      </c>
      <c r="N10" s="16">
        <f t="shared" si="0"/>
        <v>54.707300000000004</v>
      </c>
      <c r="O10" s="16">
        <f t="shared" si="0"/>
        <v>54.6785</v>
      </c>
      <c r="P10" s="16">
        <f t="shared" si="0"/>
        <v>54.3172</v>
      </c>
      <c r="Q10" s="16">
        <f t="shared" si="0"/>
        <v>54.209799999999994</v>
      </c>
      <c r="R10" s="16">
        <f t="shared" si="0"/>
        <v>53.931799999999996</v>
      </c>
      <c r="S10" s="16">
        <f t="shared" si="0"/>
        <v>54.206199999999995</v>
      </c>
      <c r="T10" s="16">
        <f t="shared" si="0"/>
        <v>52.447299999999998</v>
      </c>
      <c r="U10" s="16">
        <f t="shared" si="0"/>
        <v>53.797399999999996</v>
      </c>
      <c r="V10" s="16">
        <f t="shared" si="0"/>
        <v>53.687400000000004</v>
      </c>
      <c r="W10" s="16">
        <f t="shared" si="0"/>
        <v>54.1571</v>
      </c>
      <c r="X10" s="16">
        <f t="shared" si="0"/>
        <v>53.881799999999998</v>
      </c>
      <c r="Y10" s="16">
        <f t="shared" si="0"/>
        <v>52.898899999999998</v>
      </c>
      <c r="Z10" s="16">
        <f t="shared" si="0"/>
        <v>52.893599999999999</v>
      </c>
      <c r="AA10" s="16">
        <f t="shared" si="0"/>
        <v>52.351999999999997</v>
      </c>
      <c r="AB10" s="16">
        <f t="shared" si="0"/>
        <v>52.936199999999999</v>
      </c>
      <c r="AC10" s="16">
        <f t="shared" si="0"/>
        <v>52.798000000000002</v>
      </c>
      <c r="AD10" s="16">
        <f t="shared" si="0"/>
        <v>52.821399999999997</v>
      </c>
      <c r="AE10" s="16">
        <f t="shared" si="0"/>
        <v>52.267200000000003</v>
      </c>
      <c r="AF10" s="16">
        <f t="shared" si="0"/>
        <v>52.640599999999999</v>
      </c>
      <c r="AG10" s="16">
        <f t="shared" si="0"/>
        <v>52.746799999999993</v>
      </c>
      <c r="AH10" s="16">
        <f t="shared" ref="AH10:BM10" si="1">SUM(AH3:AH9)</f>
        <v>52.878100000000003</v>
      </c>
      <c r="AI10" s="16">
        <f t="shared" si="1"/>
        <v>52.666800000000009</v>
      </c>
      <c r="AJ10" s="16">
        <f t="shared" si="1"/>
        <v>50.138999999999996</v>
      </c>
      <c r="AK10" s="16">
        <f t="shared" si="1"/>
        <v>51.694000000000003</v>
      </c>
      <c r="AL10" s="16">
        <f t="shared" si="1"/>
        <v>52.7134</v>
      </c>
      <c r="AM10" s="16">
        <f t="shared" si="1"/>
        <v>53.014499999999998</v>
      </c>
      <c r="AN10" s="16">
        <f t="shared" si="1"/>
        <v>54.148299999999999</v>
      </c>
      <c r="AO10" s="16">
        <f t="shared" si="1"/>
        <v>53.2363</v>
      </c>
      <c r="AP10" s="16">
        <f t="shared" si="1"/>
        <v>53.868799999999993</v>
      </c>
      <c r="AQ10" s="16">
        <f t="shared" si="1"/>
        <v>54.399699999999996</v>
      </c>
      <c r="AR10" s="16">
        <f t="shared" si="1"/>
        <v>54.390700000000002</v>
      </c>
      <c r="AS10" s="16">
        <f t="shared" si="1"/>
        <v>53.388499999999993</v>
      </c>
      <c r="AT10" s="16">
        <f t="shared" si="1"/>
        <v>53.248800000000003</v>
      </c>
      <c r="AU10" s="16">
        <f t="shared" si="1"/>
        <v>53.935600000000001</v>
      </c>
      <c r="AV10" s="16">
        <f t="shared" si="1"/>
        <v>53.6601</v>
      </c>
      <c r="AW10" s="16">
        <f t="shared" si="1"/>
        <v>56.074399999999997</v>
      </c>
      <c r="AX10" s="16">
        <f t="shared" si="1"/>
        <v>53.935100000000006</v>
      </c>
      <c r="AY10" s="16">
        <f t="shared" si="1"/>
        <v>56.541899999999998</v>
      </c>
      <c r="AZ10" s="16">
        <f t="shared" si="1"/>
        <v>54.566199999999995</v>
      </c>
      <c r="BA10" s="16">
        <f t="shared" si="1"/>
        <v>55.240300000000005</v>
      </c>
      <c r="BB10" s="16">
        <f t="shared" si="1"/>
        <v>53.445799999999998</v>
      </c>
      <c r="BC10" s="16">
        <f t="shared" si="1"/>
        <v>53.313400000000009</v>
      </c>
      <c r="BD10" s="16">
        <f t="shared" si="1"/>
        <v>54.092300000000002</v>
      </c>
      <c r="BE10" s="16">
        <f t="shared" si="1"/>
        <v>54.656400000000005</v>
      </c>
      <c r="BF10" s="16">
        <f t="shared" si="1"/>
        <v>53.734899999999996</v>
      </c>
      <c r="BG10" s="16">
        <f t="shared" si="1"/>
        <v>53.797399999999996</v>
      </c>
      <c r="BH10" s="16">
        <f t="shared" si="1"/>
        <v>53.273899999999998</v>
      </c>
      <c r="BI10" s="16">
        <f t="shared" si="1"/>
        <v>52.507300000000001</v>
      </c>
      <c r="BJ10" s="16">
        <f t="shared" si="1"/>
        <v>52.389600000000002</v>
      </c>
      <c r="BK10" s="16">
        <f t="shared" si="1"/>
        <v>52.500399999999999</v>
      </c>
      <c r="BL10" s="16">
        <f t="shared" si="1"/>
        <v>52.678999999999995</v>
      </c>
      <c r="BM10" s="16">
        <f t="shared" si="1"/>
        <v>52.658500000000004</v>
      </c>
      <c r="BN10" s="16">
        <f t="shared" ref="BN10:CS10" si="2">SUM(BN3:BN9)</f>
        <v>52.207099999999997</v>
      </c>
      <c r="BO10" s="16">
        <f t="shared" si="2"/>
        <v>52.58400000000001</v>
      </c>
      <c r="BP10" s="16">
        <f t="shared" si="2"/>
        <v>52.463200000000001</v>
      </c>
      <c r="BQ10" s="16">
        <f t="shared" si="2"/>
        <v>52.439199999999992</v>
      </c>
      <c r="BR10" s="16">
        <f t="shared" si="2"/>
        <v>53.341199999999994</v>
      </c>
      <c r="BS10" s="16">
        <f t="shared" si="2"/>
        <v>53.361500000000007</v>
      </c>
      <c r="BT10" s="16">
        <f t="shared" si="2"/>
        <v>53.707899999999995</v>
      </c>
      <c r="BU10" s="16">
        <f t="shared" si="2"/>
        <v>52.616099999999996</v>
      </c>
      <c r="BV10" s="16">
        <f t="shared" si="2"/>
        <v>53.145399999999995</v>
      </c>
      <c r="BW10" s="16">
        <f t="shared" si="2"/>
        <v>53.223299999999995</v>
      </c>
      <c r="BX10" s="16">
        <f t="shared" si="2"/>
        <v>52.604599999999998</v>
      </c>
      <c r="BY10" s="16">
        <f t="shared" si="2"/>
        <v>53.005799999999994</v>
      </c>
      <c r="BZ10" s="16">
        <f t="shared" si="2"/>
        <v>52.961500000000001</v>
      </c>
      <c r="CA10" s="16">
        <f t="shared" si="2"/>
        <v>52.724400000000003</v>
      </c>
      <c r="CB10" s="16">
        <f t="shared" si="2"/>
        <v>52.445</v>
      </c>
      <c r="CC10" s="16">
        <f t="shared" si="2"/>
        <v>53.263800000000003</v>
      </c>
      <c r="CD10" s="16">
        <f t="shared" si="2"/>
        <v>53.244500000000002</v>
      </c>
      <c r="CE10" s="16">
        <f t="shared" si="2"/>
        <v>53.101100000000002</v>
      </c>
      <c r="CF10" s="16">
        <f t="shared" si="2"/>
        <v>52.795299999999997</v>
      </c>
      <c r="CG10" s="16">
        <f t="shared" si="2"/>
        <v>52.647999999999996</v>
      </c>
      <c r="CH10" s="16">
        <f t="shared" si="2"/>
        <v>53.735700000000001</v>
      </c>
      <c r="CI10" s="16">
        <f t="shared" si="2"/>
        <v>53.068099999999994</v>
      </c>
      <c r="CJ10" s="16">
        <f t="shared" si="2"/>
        <v>53.210899999999995</v>
      </c>
      <c r="CK10" s="16">
        <f t="shared" si="2"/>
        <v>53.725100000000005</v>
      </c>
      <c r="CL10" s="16">
        <f t="shared" si="2"/>
        <v>53.656699999999994</v>
      </c>
      <c r="CM10" s="16">
        <f t="shared" si="2"/>
        <v>53.057600000000001</v>
      </c>
      <c r="CN10" s="16">
        <f t="shared" si="2"/>
        <v>53.248000000000005</v>
      </c>
      <c r="CO10" s="16">
        <f t="shared" si="2"/>
        <v>54.068200000000004</v>
      </c>
      <c r="CP10" s="16">
        <f t="shared" si="2"/>
        <v>54.709700000000005</v>
      </c>
      <c r="CQ10" s="16">
        <f t="shared" si="2"/>
        <v>53.438800000000001</v>
      </c>
      <c r="CR10" s="16">
        <f t="shared" si="2"/>
        <v>53.117199999999997</v>
      </c>
      <c r="CS10" s="16">
        <f t="shared" si="2"/>
        <v>52.917200000000001</v>
      </c>
      <c r="CT10" s="16">
        <f t="shared" ref="CT10:DY10" si="3">SUM(CT3:CT9)</f>
        <v>52.124899999999997</v>
      </c>
      <c r="CU10" s="16">
        <f t="shared" si="3"/>
        <v>52.986599999999996</v>
      </c>
      <c r="CV10" s="16">
        <f t="shared" si="3"/>
        <v>52.423100000000005</v>
      </c>
      <c r="CW10" s="16">
        <f t="shared" si="3"/>
        <v>52.921700000000001</v>
      </c>
      <c r="CX10" s="16">
        <f t="shared" si="3"/>
        <v>53.566899999999997</v>
      </c>
      <c r="CY10" s="16">
        <f t="shared" si="3"/>
        <v>52.412000000000006</v>
      </c>
      <c r="CZ10" s="16">
        <f t="shared" si="3"/>
        <v>52.515799999999999</v>
      </c>
      <c r="DA10" s="16">
        <f t="shared" si="3"/>
        <v>51.828499999999998</v>
      </c>
      <c r="DB10" s="16">
        <f t="shared" si="3"/>
        <v>52.392600000000002</v>
      </c>
      <c r="DC10" s="16">
        <f t="shared" si="3"/>
        <v>53.349900000000005</v>
      </c>
      <c r="DD10" s="16">
        <f t="shared" si="3"/>
        <v>53.587100000000007</v>
      </c>
      <c r="DE10" s="16">
        <f t="shared" si="3"/>
        <v>53.588500000000003</v>
      </c>
      <c r="DF10" s="16">
        <f t="shared" si="3"/>
        <v>53.364900000000006</v>
      </c>
      <c r="DG10" s="16">
        <f t="shared" si="3"/>
        <v>53.259299999999996</v>
      </c>
      <c r="DH10" s="16">
        <f t="shared" si="3"/>
        <v>53.6008</v>
      </c>
      <c r="DI10" s="16">
        <f t="shared" si="3"/>
        <v>53.499099999999999</v>
      </c>
      <c r="DJ10" s="16">
        <f t="shared" si="3"/>
        <v>53.5351</v>
      </c>
      <c r="DK10" s="16">
        <f t="shared" si="3"/>
        <v>53.607799999999997</v>
      </c>
      <c r="DL10" s="16">
        <f t="shared" si="3"/>
        <v>53.882300000000001</v>
      </c>
      <c r="DM10" s="16">
        <f t="shared" si="3"/>
        <v>52.918899999999994</v>
      </c>
      <c r="DN10" s="16">
        <f t="shared" si="3"/>
        <v>52.206400000000002</v>
      </c>
      <c r="DO10" s="16">
        <f t="shared" si="3"/>
        <v>53.105899999999998</v>
      </c>
      <c r="DP10" s="16">
        <f t="shared" si="3"/>
        <v>53.8553</v>
      </c>
      <c r="DQ10" s="16">
        <f t="shared" si="3"/>
        <v>54.090499999999999</v>
      </c>
      <c r="DR10" s="16">
        <f t="shared" si="3"/>
        <v>52.255900000000004</v>
      </c>
      <c r="DS10" s="16">
        <f t="shared" si="3"/>
        <v>51.5578</v>
      </c>
      <c r="DT10" s="16">
        <f t="shared" si="3"/>
        <v>51.574400000000004</v>
      </c>
      <c r="DU10" s="16">
        <f t="shared" si="3"/>
        <v>52.389300000000006</v>
      </c>
      <c r="DV10" s="16">
        <f t="shared" si="3"/>
        <v>52.405900000000003</v>
      </c>
      <c r="DW10" s="16">
        <f t="shared" si="3"/>
        <v>51.384200000000007</v>
      </c>
      <c r="DX10" s="16">
        <f t="shared" si="3"/>
        <v>49.578599999999994</v>
      </c>
      <c r="DY10" s="16">
        <f t="shared" si="3"/>
        <v>50.119699999999995</v>
      </c>
      <c r="DZ10" s="29"/>
    </row>
    <row r="11" spans="1:130" ht="16.2" x14ac:dyDescent="0.3">
      <c r="A11" s="6" t="s">
        <v>528</v>
      </c>
      <c r="B11" s="12">
        <v>47.296799999999998</v>
      </c>
      <c r="C11" s="12">
        <v>46.8369</v>
      </c>
      <c r="D11" s="12">
        <v>47.2592</v>
      </c>
      <c r="E11" s="12">
        <v>42.606200000000001</v>
      </c>
      <c r="F11" s="12">
        <v>42.753100000000003</v>
      </c>
      <c r="G11" s="12">
        <v>45.130400000000002</v>
      </c>
      <c r="H11" s="12">
        <v>45.759300000000003</v>
      </c>
      <c r="I11" s="12">
        <v>44.344299999999997</v>
      </c>
      <c r="J11" s="12">
        <v>44.4848</v>
      </c>
      <c r="K11" s="12">
        <v>45.255000000000003</v>
      </c>
      <c r="L11" s="12">
        <v>45.041600000000003</v>
      </c>
      <c r="M11" s="12">
        <v>45.247999999999998</v>
      </c>
      <c r="N11" s="12">
        <v>45.292900000000003</v>
      </c>
      <c r="O11" s="12">
        <v>45.321300000000001</v>
      </c>
      <c r="P11" s="12">
        <v>45.6828</v>
      </c>
      <c r="Q11" s="12">
        <v>45.79</v>
      </c>
      <c r="R11" s="12">
        <v>46.068399999999997</v>
      </c>
      <c r="S11" s="12">
        <v>45.793900000000001</v>
      </c>
      <c r="T11" s="12">
        <v>47.552799999999998</v>
      </c>
      <c r="U11" s="12">
        <v>46.2027</v>
      </c>
      <c r="V11" s="12">
        <v>46.3125</v>
      </c>
      <c r="W11" s="12">
        <v>45.843000000000004</v>
      </c>
      <c r="X11" s="12">
        <v>46.118099999999998</v>
      </c>
      <c r="Y11" s="12">
        <v>47.101199999999999</v>
      </c>
      <c r="Z11" s="12">
        <v>47.106400000000001</v>
      </c>
      <c r="AA11" s="12">
        <v>47.648099999999999</v>
      </c>
      <c r="AB11" s="12">
        <v>47.063800000000001</v>
      </c>
      <c r="AC11" s="12">
        <v>47.201900000000002</v>
      </c>
      <c r="AD11" s="12">
        <v>47.178699999999999</v>
      </c>
      <c r="AE11" s="12">
        <v>47.732700000000001</v>
      </c>
      <c r="AF11" s="12">
        <v>47.359499999999997</v>
      </c>
      <c r="AG11" s="12">
        <v>47.253300000000003</v>
      </c>
      <c r="AH11" s="12">
        <v>47.1218</v>
      </c>
      <c r="AI11" s="12">
        <v>47.333300000000001</v>
      </c>
      <c r="AJ11" s="12">
        <v>49.861199999999997</v>
      </c>
      <c r="AK11" s="12">
        <v>48.305900000000001</v>
      </c>
      <c r="AL11" s="12">
        <v>47.286499999999997</v>
      </c>
      <c r="AM11" s="12">
        <v>46.985399999999998</v>
      </c>
      <c r="AN11" s="12">
        <v>45.851799999999997</v>
      </c>
      <c r="AO11" s="12">
        <v>46.763599999999997</v>
      </c>
      <c r="AP11" s="12">
        <v>46.131300000000003</v>
      </c>
      <c r="AQ11" s="12">
        <v>45.600299999999997</v>
      </c>
      <c r="AR11" s="12">
        <v>45.609299999999998</v>
      </c>
      <c r="AS11" s="12">
        <v>46.611499999999999</v>
      </c>
      <c r="AT11" s="12">
        <v>46.751100000000001</v>
      </c>
      <c r="AU11" s="12">
        <v>46.064500000000002</v>
      </c>
      <c r="AV11" s="12">
        <v>46.34</v>
      </c>
      <c r="AW11" s="12">
        <v>43.925699999999999</v>
      </c>
      <c r="AX11" s="12">
        <v>46.064799999999998</v>
      </c>
      <c r="AY11" s="12">
        <v>43.457999999999998</v>
      </c>
      <c r="AZ11" s="12">
        <v>45.433799999999998</v>
      </c>
      <c r="BA11" s="12">
        <v>44.759700000000002</v>
      </c>
      <c r="BB11" s="12">
        <v>46.554200000000002</v>
      </c>
      <c r="BC11" s="12">
        <v>46.686500000000002</v>
      </c>
      <c r="BD11" s="12">
        <v>45.907699999999998</v>
      </c>
      <c r="BE11" s="12">
        <v>45.343600000000002</v>
      </c>
      <c r="BF11" s="12">
        <v>46.265000000000001</v>
      </c>
      <c r="BG11" s="12">
        <v>46.202500000000001</v>
      </c>
      <c r="BH11" s="12">
        <v>46.725999999999999</v>
      </c>
      <c r="BI11" s="12">
        <v>47.492600000000003</v>
      </c>
      <c r="BJ11" s="12">
        <v>47.610300000000002</v>
      </c>
      <c r="BK11" s="12">
        <v>47.499499999999998</v>
      </c>
      <c r="BL11" s="12">
        <v>47.320799999999998</v>
      </c>
      <c r="BM11" s="12">
        <v>47.3416</v>
      </c>
      <c r="BN11" s="12">
        <v>47.792900000000003</v>
      </c>
      <c r="BO11" s="12">
        <v>47.416200000000003</v>
      </c>
      <c r="BP11" s="12">
        <v>47.536799999999999</v>
      </c>
      <c r="BQ11" s="12">
        <v>47.560699999999997</v>
      </c>
      <c r="BR11" s="7">
        <v>46.658900000000003</v>
      </c>
      <c r="BS11" s="7">
        <v>46.638500000000001</v>
      </c>
      <c r="BT11" s="7">
        <v>46.292099999999998</v>
      </c>
      <c r="BU11" s="7">
        <v>47.384099999999997</v>
      </c>
      <c r="BV11" s="7">
        <v>46.854599999999998</v>
      </c>
      <c r="BW11" s="7">
        <v>46.776800000000001</v>
      </c>
      <c r="BX11" s="7">
        <v>47.395200000000003</v>
      </c>
      <c r="BY11" s="7">
        <v>46.994199999999999</v>
      </c>
      <c r="BZ11" s="7">
        <v>47.038499999999999</v>
      </c>
      <c r="CA11" s="7">
        <v>47.275500000000001</v>
      </c>
      <c r="CB11" s="7">
        <v>47.555</v>
      </c>
      <c r="CC11" s="7">
        <v>46.736400000000003</v>
      </c>
      <c r="CD11" s="7">
        <v>46.755400000000002</v>
      </c>
      <c r="CE11" s="7">
        <v>46.898899999999998</v>
      </c>
      <c r="CF11" s="7">
        <v>47.204700000000003</v>
      </c>
      <c r="CG11" s="7">
        <v>47.351900000000001</v>
      </c>
      <c r="CH11" s="7">
        <v>46.264400000000002</v>
      </c>
      <c r="CI11" s="7">
        <v>46.931800000000003</v>
      </c>
      <c r="CJ11" s="7">
        <v>46.789099999999998</v>
      </c>
      <c r="CK11" s="7">
        <v>46.274900000000002</v>
      </c>
      <c r="CL11" s="7">
        <v>46.343299999999999</v>
      </c>
      <c r="CM11" s="7">
        <v>46.942300000000003</v>
      </c>
      <c r="CN11" s="7">
        <v>46.751899999999999</v>
      </c>
      <c r="CO11" s="7">
        <v>45.931699999999999</v>
      </c>
      <c r="CP11" s="12">
        <v>45.290300000000002</v>
      </c>
      <c r="CQ11" s="12">
        <v>46.561100000000003</v>
      </c>
      <c r="CR11" s="12">
        <v>46.882800000000003</v>
      </c>
      <c r="CS11" s="12">
        <v>47.082900000000002</v>
      </c>
      <c r="CT11" s="12">
        <v>47.875300000000003</v>
      </c>
      <c r="CU11" s="12">
        <v>47.013399999999997</v>
      </c>
      <c r="CV11" s="12">
        <v>47.576900000000002</v>
      </c>
      <c r="CW11" s="12">
        <v>47.078299999999999</v>
      </c>
      <c r="CX11" s="12">
        <v>46.433100000000003</v>
      </c>
      <c r="CY11" s="12">
        <v>47.587699999999998</v>
      </c>
      <c r="CZ11" s="12">
        <v>47.484299999999998</v>
      </c>
      <c r="DA11" s="12">
        <v>48.171500000000002</v>
      </c>
      <c r="DB11" s="12">
        <v>47.607399999999998</v>
      </c>
      <c r="DC11" s="12">
        <v>46.650100000000002</v>
      </c>
      <c r="DD11" s="12">
        <v>46.412799999999997</v>
      </c>
      <c r="DE11" s="12">
        <v>46.411499999999997</v>
      </c>
      <c r="DF11" s="12">
        <v>46.635100000000001</v>
      </c>
      <c r="DG11" s="12">
        <v>46.740699999999997</v>
      </c>
      <c r="DH11" s="12">
        <v>46.399099999999997</v>
      </c>
      <c r="DI11" s="12">
        <v>46.500799999999998</v>
      </c>
      <c r="DJ11" s="12">
        <v>46.4649</v>
      </c>
      <c r="DK11" s="12">
        <v>46.392099999999999</v>
      </c>
      <c r="DL11" s="12">
        <v>46.117699999999999</v>
      </c>
      <c r="DM11" s="12">
        <v>47.0809</v>
      </c>
      <c r="DN11" s="12">
        <v>47.793799999999997</v>
      </c>
      <c r="DO11" s="12">
        <v>46.894100000000002</v>
      </c>
      <c r="DP11" s="12">
        <v>46.144799999999996</v>
      </c>
      <c r="DQ11" s="12">
        <v>45.909399999999998</v>
      </c>
      <c r="DR11" s="12">
        <v>47.744199999999999</v>
      </c>
      <c r="DS11" s="12">
        <v>48.442100000000003</v>
      </c>
      <c r="DT11" s="12">
        <v>48.425600000000003</v>
      </c>
      <c r="DU11" s="12">
        <v>47.610700000000001</v>
      </c>
      <c r="DV11" s="12">
        <v>47.594299999999997</v>
      </c>
      <c r="DW11" s="12">
        <v>48.615900000000003</v>
      </c>
      <c r="DX11" s="7">
        <f>100-(DX3+DX4+DX5+DX7)</f>
        <v>50.421400000000006</v>
      </c>
      <c r="DY11" s="7">
        <f>100-(DY3+DY4+DY5+DY7)</f>
        <v>49.880300000000005</v>
      </c>
    </row>
    <row r="12" spans="1:130" x14ac:dyDescent="0.3">
      <c r="A12" t="s">
        <v>529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8"/>
  <sheetViews>
    <sheetView zoomScale="85" zoomScaleNormal="85" workbookViewId="0">
      <selection activeCell="A24" sqref="A24"/>
    </sheetView>
  </sheetViews>
  <sheetFormatPr baseColWidth="10" defaultColWidth="10.5546875" defaultRowHeight="14.4" x14ac:dyDescent="0.3"/>
  <cols>
    <col min="1" max="14" width="19.21875" customWidth="1"/>
  </cols>
  <sheetData>
    <row r="1" spans="1:14" x14ac:dyDescent="0.3">
      <c r="A1" s="18" t="s">
        <v>530</v>
      </c>
      <c r="B1" s="30" t="s">
        <v>531</v>
      </c>
      <c r="C1" s="30"/>
      <c r="D1" s="30"/>
      <c r="E1" s="30"/>
      <c r="F1" s="31" t="s">
        <v>532</v>
      </c>
      <c r="G1" s="31"/>
      <c r="H1" s="31"/>
      <c r="I1" s="31"/>
      <c r="J1" s="31"/>
      <c r="K1" s="31"/>
      <c r="L1" s="31"/>
      <c r="M1" s="31"/>
      <c r="N1" s="31"/>
    </row>
    <row r="2" spans="1:14" ht="15" x14ac:dyDescent="0.3">
      <c r="A2" s="19" t="s">
        <v>2</v>
      </c>
      <c r="B2" s="1" t="s">
        <v>533</v>
      </c>
      <c r="C2" s="1" t="s">
        <v>534</v>
      </c>
      <c r="D2" s="1" t="s">
        <v>535</v>
      </c>
      <c r="E2" s="1" t="s">
        <v>536</v>
      </c>
      <c r="F2" s="1" t="s">
        <v>537</v>
      </c>
      <c r="G2" s="1" t="s">
        <v>538</v>
      </c>
      <c r="H2" s="1" t="s">
        <v>539</v>
      </c>
      <c r="I2" s="1" t="s">
        <v>540</v>
      </c>
      <c r="J2" s="1" t="s">
        <v>541</v>
      </c>
      <c r="K2" s="1" t="s">
        <v>542</v>
      </c>
      <c r="L2" s="1" t="s">
        <v>543</v>
      </c>
      <c r="M2" s="1" t="s">
        <v>544</v>
      </c>
      <c r="N2" s="1" t="s">
        <v>545</v>
      </c>
    </row>
    <row r="3" spans="1:14" x14ac:dyDescent="0.3">
      <c r="A3" s="1" t="s">
        <v>546</v>
      </c>
      <c r="B3" s="7">
        <v>40.292400000000001</v>
      </c>
      <c r="C3" s="7">
        <v>40.351300000000002</v>
      </c>
      <c r="D3" s="7">
        <v>38.7136</v>
      </c>
      <c r="E3" s="7">
        <v>45.504199999999997</v>
      </c>
      <c r="F3" s="7">
        <v>40.854900000000001</v>
      </c>
      <c r="G3" s="7">
        <v>41.366900000000001</v>
      </c>
      <c r="H3" s="7">
        <v>42.005800000000001</v>
      </c>
      <c r="I3" s="7">
        <v>42.640300000000003</v>
      </c>
      <c r="J3" s="7">
        <v>40.794600000000003</v>
      </c>
      <c r="K3" s="7">
        <v>41.622199999999999</v>
      </c>
      <c r="L3" s="7">
        <v>41.809800000000003</v>
      </c>
      <c r="M3" s="7">
        <v>41.934800000000003</v>
      </c>
      <c r="N3" s="7">
        <v>42.054699999999997</v>
      </c>
    </row>
    <row r="4" spans="1:14" x14ac:dyDescent="0.3">
      <c r="A4" s="1" t="s">
        <v>547</v>
      </c>
      <c r="B4" s="7">
        <v>5.7000000000000002E-3</v>
      </c>
      <c r="C4" s="7">
        <v>3.0000000000000001E-3</v>
      </c>
      <c r="D4" s="7">
        <v>0</v>
      </c>
      <c r="E4" s="7">
        <v>5.7000000000000002E-3</v>
      </c>
      <c r="F4" s="7">
        <v>2.7000000000000001E-3</v>
      </c>
      <c r="G4" s="7">
        <v>0</v>
      </c>
      <c r="H4" s="7">
        <v>0</v>
      </c>
      <c r="I4" s="7">
        <v>5.7000000000000002E-3</v>
      </c>
      <c r="J4" s="7">
        <v>0.01</v>
      </c>
      <c r="K4" s="7">
        <v>8.6999999999999994E-3</v>
      </c>
      <c r="L4" s="7">
        <v>0</v>
      </c>
      <c r="M4" s="7">
        <v>0</v>
      </c>
      <c r="N4" s="7">
        <v>2.9999999999999997E-4</v>
      </c>
    </row>
    <row r="5" spans="1:14" x14ac:dyDescent="0.3">
      <c r="A5" s="1" t="s">
        <v>548</v>
      </c>
      <c r="B5" s="7">
        <v>0.42349999999999999</v>
      </c>
      <c r="C5" s="7">
        <v>9.1600000000000001E-2</v>
      </c>
      <c r="D5" s="7">
        <v>0.37369999999999998</v>
      </c>
      <c r="E5" s="7">
        <v>0.62109999999999999</v>
      </c>
      <c r="F5" s="7">
        <v>0.1</v>
      </c>
      <c r="G5" s="7">
        <v>0.11940000000000001</v>
      </c>
      <c r="H5" s="7">
        <v>6.7500000000000004E-2</v>
      </c>
      <c r="I5" s="7">
        <v>9.8599999999999993E-2</v>
      </c>
      <c r="J5" s="7">
        <v>0.1065</v>
      </c>
      <c r="K5" s="7">
        <v>0.17580000000000001</v>
      </c>
      <c r="L5" s="7">
        <v>0.1666</v>
      </c>
      <c r="M5" s="7">
        <v>0.19650000000000001</v>
      </c>
      <c r="N5" s="7">
        <v>0.16450000000000001</v>
      </c>
    </row>
    <row r="6" spans="1:14" x14ac:dyDescent="0.3">
      <c r="A6" s="1" t="s">
        <v>314</v>
      </c>
      <c r="B6" s="7">
        <v>3.4803000000000002</v>
      </c>
      <c r="C6" s="7">
        <v>4.4234</v>
      </c>
      <c r="D6" s="7">
        <v>9.6306999999999992</v>
      </c>
      <c r="E6" s="7">
        <v>5.9367000000000001</v>
      </c>
      <c r="F6" s="7">
        <v>1.9072</v>
      </c>
      <c r="G6" s="7">
        <v>1.6454</v>
      </c>
      <c r="H6" s="7">
        <v>1.4641</v>
      </c>
      <c r="I6" s="7">
        <v>1.0057</v>
      </c>
      <c r="J6" s="7">
        <v>1.2403</v>
      </c>
      <c r="K6" s="7">
        <v>1.0306</v>
      </c>
      <c r="L6" s="7">
        <v>1.0610999999999999</v>
      </c>
      <c r="M6" s="7">
        <v>1.0874999999999999</v>
      </c>
      <c r="N6" s="7">
        <v>1.1100000000000001</v>
      </c>
    </row>
    <row r="7" spans="1:14" x14ac:dyDescent="0.3">
      <c r="A7" s="1" t="s">
        <v>315</v>
      </c>
      <c r="B7" s="7">
        <v>0</v>
      </c>
      <c r="C7" s="7">
        <v>7.7200000000000005E-2</v>
      </c>
      <c r="D7" s="7">
        <v>0</v>
      </c>
      <c r="E7" s="7">
        <v>1.6400000000000001E-2</v>
      </c>
      <c r="F7" s="7">
        <v>1.0200000000000001E-2</v>
      </c>
      <c r="G7" s="7">
        <v>4.4400000000000002E-2</v>
      </c>
      <c r="H7" s="7">
        <v>6.6000000000000003E-2</v>
      </c>
      <c r="I7" s="7">
        <v>4.5699999999999998E-2</v>
      </c>
      <c r="J7" s="7">
        <v>6.4799999999999996E-2</v>
      </c>
      <c r="K7" s="7">
        <v>2.7900000000000001E-2</v>
      </c>
      <c r="L7" s="7">
        <v>5.5800000000000002E-2</v>
      </c>
      <c r="M7" s="7">
        <v>3.0499999999999999E-2</v>
      </c>
      <c r="N7" s="7">
        <v>2.7900000000000001E-2</v>
      </c>
    </row>
    <row r="8" spans="1:14" x14ac:dyDescent="0.3">
      <c r="A8" s="1" t="s">
        <v>316</v>
      </c>
      <c r="B8" s="7">
        <v>38.878999999999998</v>
      </c>
      <c r="C8" s="7">
        <v>37.991300000000003</v>
      </c>
      <c r="D8" s="7">
        <v>32.843800000000002</v>
      </c>
      <c r="E8" s="7">
        <v>30.938700000000001</v>
      </c>
      <c r="F8" s="7">
        <v>37.8491</v>
      </c>
      <c r="G8" s="7">
        <v>38.799700000000001</v>
      </c>
      <c r="H8" s="7">
        <v>38.951700000000002</v>
      </c>
      <c r="I8" s="7">
        <v>38.481400000000001</v>
      </c>
      <c r="J8" s="7">
        <v>38.588700000000003</v>
      </c>
      <c r="K8" s="7">
        <v>38.920400000000001</v>
      </c>
      <c r="L8" s="7">
        <v>39.237699999999997</v>
      </c>
      <c r="M8" s="7">
        <v>39.431100000000001</v>
      </c>
      <c r="N8" s="7">
        <v>39.403100000000002</v>
      </c>
    </row>
    <row r="9" spans="1:14" x14ac:dyDescent="0.3">
      <c r="A9" s="1" t="s">
        <v>527</v>
      </c>
      <c r="B9" s="7">
        <v>8.0000000000000002E-3</v>
      </c>
      <c r="C9" s="7">
        <v>5.3E-3</v>
      </c>
      <c r="D9" s="7">
        <v>0.23139999999999999</v>
      </c>
      <c r="E9" s="7">
        <v>0.26100000000000001</v>
      </c>
      <c r="F9" s="7">
        <v>0.13800000000000001</v>
      </c>
      <c r="G9" s="7">
        <v>0.20799999999999999</v>
      </c>
      <c r="H9" s="7">
        <v>3.3700000000000001E-2</v>
      </c>
      <c r="I9" s="7">
        <v>4.3200000000000002E-2</v>
      </c>
      <c r="J9" s="7">
        <v>0.92569999999999997</v>
      </c>
      <c r="K9" s="7">
        <v>0.1341</v>
      </c>
      <c r="L9" s="7">
        <v>6.1600000000000002E-2</v>
      </c>
      <c r="M9" s="7">
        <v>6.3200000000000006E-2</v>
      </c>
      <c r="N9" s="7">
        <v>7.0300000000000001E-2</v>
      </c>
    </row>
    <row r="10" spans="1:14" x14ac:dyDescent="0.3">
      <c r="A10" s="1" t="s">
        <v>549</v>
      </c>
      <c r="B10" s="7">
        <v>6.7999999999999996E-3</v>
      </c>
      <c r="C10" s="7">
        <v>2.1700000000000001E-2</v>
      </c>
      <c r="D10" s="7">
        <v>0</v>
      </c>
      <c r="E10" s="7">
        <v>0</v>
      </c>
      <c r="F10" s="7">
        <v>0</v>
      </c>
      <c r="G10" s="7">
        <v>0</v>
      </c>
      <c r="H10" s="7">
        <v>1.46E-2</v>
      </c>
      <c r="I10" s="7">
        <v>6.0000000000000001E-3</v>
      </c>
      <c r="J10" s="7">
        <v>1.8499999999999999E-2</v>
      </c>
      <c r="K10" s="7">
        <v>0</v>
      </c>
      <c r="L10" s="7">
        <v>0</v>
      </c>
      <c r="M10" s="7">
        <v>0</v>
      </c>
      <c r="N10" s="7">
        <v>3.5700000000000003E-2</v>
      </c>
    </row>
    <row r="11" spans="1:14" x14ac:dyDescent="0.3">
      <c r="A11" s="1" t="s">
        <v>318</v>
      </c>
      <c r="B11" s="7">
        <v>0.25650000000000001</v>
      </c>
      <c r="C11" s="7">
        <v>0.26190000000000002</v>
      </c>
      <c r="D11" s="7">
        <v>0.10249999999999999</v>
      </c>
      <c r="E11" s="7">
        <v>0.11409999999999999</v>
      </c>
      <c r="F11" s="7">
        <v>0.1628</v>
      </c>
      <c r="G11" s="7">
        <v>0.14119999999999999</v>
      </c>
      <c r="H11" s="7">
        <v>0.13400000000000001</v>
      </c>
      <c r="I11" s="7">
        <v>0.1031</v>
      </c>
      <c r="J11" s="7">
        <v>4.5199999999999997E-2</v>
      </c>
      <c r="K11" s="7">
        <v>8.6699999999999999E-2</v>
      </c>
      <c r="L11" s="7">
        <v>2.9100000000000001E-2</v>
      </c>
      <c r="M11" s="7">
        <v>0.10100000000000001</v>
      </c>
      <c r="N11" s="7">
        <v>5.57E-2</v>
      </c>
    </row>
    <row r="12" spans="1:14" s="17" customFormat="1" x14ac:dyDescent="0.3">
      <c r="A12" s="15" t="s">
        <v>322</v>
      </c>
      <c r="B12" s="16">
        <f>SUM(B3:B11)</f>
        <v>83.352199999999982</v>
      </c>
      <c r="C12" s="16">
        <f>SUM(C3:C11)</f>
        <v>83.226700000000008</v>
      </c>
      <c r="D12" s="16">
        <f>SUM(D3:D11)</f>
        <v>81.895700000000005</v>
      </c>
      <c r="E12" s="16">
        <f>SUM(E3:E11)</f>
        <v>83.397899999999979</v>
      </c>
      <c r="F12" s="16">
        <f>SUM(F3:F11)</f>
        <v>81.024900000000002</v>
      </c>
      <c r="G12" s="16">
        <f>SUM(G3:G11)</f>
        <v>82.325000000000003</v>
      </c>
      <c r="H12" s="16">
        <f>SUM(H3:H11)</f>
        <v>82.737400000000008</v>
      </c>
      <c r="I12" s="16">
        <f>SUM(I3:I11)</f>
        <v>82.429699999999997</v>
      </c>
      <c r="J12" s="16">
        <f>SUM(J3:J11)</f>
        <v>81.794300000000007</v>
      </c>
      <c r="K12" s="16">
        <f>SUM(K3:K11)</f>
        <v>82.006399999999999</v>
      </c>
      <c r="L12" s="16">
        <f>SUM(L3:L11)</f>
        <v>82.421700000000001</v>
      </c>
      <c r="M12" s="16">
        <f>SUM(M3:M11)</f>
        <v>82.8446</v>
      </c>
      <c r="N12" s="16">
        <f>SUM(N3:N11)</f>
        <v>82.922200000000018</v>
      </c>
    </row>
    <row r="16" spans="1:14" x14ac:dyDescent="0.3">
      <c r="F16" s="29"/>
    </row>
    <row r="17" spans="2:6" x14ac:dyDescent="0.3">
      <c r="B17" s="29"/>
      <c r="F17" s="29"/>
    </row>
    <row r="18" spans="2:6" x14ac:dyDescent="0.3">
      <c r="B18" s="29"/>
      <c r="F18" s="29"/>
    </row>
    <row r="19" spans="2:6" x14ac:dyDescent="0.3">
      <c r="B19" s="29"/>
      <c r="F19" s="29"/>
    </row>
    <row r="20" spans="2:6" x14ac:dyDescent="0.3">
      <c r="B20" s="29"/>
      <c r="F20" s="29"/>
    </row>
    <row r="21" spans="2:6" x14ac:dyDescent="0.3">
      <c r="B21" s="29"/>
      <c r="F21" s="29"/>
    </row>
    <row r="22" spans="2:6" x14ac:dyDescent="0.3">
      <c r="B22" s="29"/>
      <c r="F22" s="29"/>
    </row>
    <row r="23" spans="2:6" x14ac:dyDescent="0.3">
      <c r="B23" s="29"/>
      <c r="F23" s="29"/>
    </row>
    <row r="24" spans="2:6" x14ac:dyDescent="0.3">
      <c r="B24" s="29"/>
      <c r="F24" s="29"/>
    </row>
    <row r="25" spans="2:6" x14ac:dyDescent="0.3">
      <c r="B25" s="29"/>
      <c r="F25" s="29"/>
    </row>
    <row r="26" spans="2:6" x14ac:dyDescent="0.3">
      <c r="F26" s="29"/>
    </row>
    <row r="27" spans="2:6" x14ac:dyDescent="0.3">
      <c r="F27" s="29"/>
    </row>
    <row r="28" spans="2:6" x14ac:dyDescent="0.3">
      <c r="F28" s="29"/>
    </row>
  </sheetData>
  <mergeCells count="2">
    <mergeCell ref="B1:E1"/>
    <mergeCell ref="F1:N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25"/>
  <sheetViews>
    <sheetView zoomScale="85" zoomScaleNormal="85" workbookViewId="0">
      <pane xSplit="1" ySplit="2" topLeftCell="EB3" activePane="bottomRight" state="frozenSplit"/>
      <selection pane="topRight" activeCell="EG1" sqref="EG1"/>
      <selection pane="bottomLeft" activeCell="EC3" sqref="EC3"/>
      <selection pane="bottomRight" activeCell="EH3" sqref="EH3:EI14"/>
    </sheetView>
  </sheetViews>
  <sheetFormatPr baseColWidth="10" defaultColWidth="11.44140625" defaultRowHeight="14.4" x14ac:dyDescent="0.3"/>
  <cols>
    <col min="1" max="1" width="11.44140625" style="3"/>
    <col min="2" max="9" width="11.88671875" style="3" customWidth="1"/>
    <col min="10" max="10" width="11.5546875" style="3" customWidth="1"/>
    <col min="11" max="43" width="11.88671875" style="3" customWidth="1"/>
    <col min="44" max="44" width="11.5546875" style="3" customWidth="1"/>
    <col min="45" max="58" width="11.88671875" style="3" customWidth="1"/>
    <col min="59" max="59" width="11.5546875" style="3" customWidth="1"/>
    <col min="60" max="61" width="11.88671875" style="3" customWidth="1"/>
    <col min="62" max="63" width="11.5546875" style="3" customWidth="1"/>
    <col min="64" max="65" width="11.88671875" style="3" customWidth="1"/>
    <col min="66" max="70" width="11.5546875" style="3" customWidth="1"/>
    <col min="71" max="75" width="11.88671875" style="3" customWidth="1"/>
    <col min="76" max="76" width="11.5546875" style="3" customWidth="1"/>
    <col min="77" max="90" width="11.88671875" style="3" customWidth="1"/>
    <col min="91" max="92" width="11.5546875" style="3" customWidth="1"/>
    <col min="93" max="107" width="11.88671875" style="3" customWidth="1"/>
    <col min="108" max="109" width="11.5546875" style="3" customWidth="1"/>
    <col min="110" max="136" width="11.88671875" style="3" customWidth="1"/>
    <col min="137" max="1022" width="11.44140625" style="3"/>
    <col min="1023" max="1024" width="9.109375" customWidth="1"/>
  </cols>
  <sheetData>
    <row r="1" spans="1:1024" x14ac:dyDescent="0.3">
      <c r="A1" s="20" t="s">
        <v>550</v>
      </c>
      <c r="B1" s="21" t="s">
        <v>55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</row>
    <row r="2" spans="1:1024" x14ac:dyDescent="0.3">
      <c r="A2" s="21" t="s">
        <v>2</v>
      </c>
      <c r="B2" s="21" t="s">
        <v>552</v>
      </c>
      <c r="C2" s="21" t="s">
        <v>552</v>
      </c>
      <c r="D2" s="21" t="s">
        <v>553</v>
      </c>
      <c r="E2" s="21" t="s">
        <v>554</v>
      </c>
      <c r="F2" s="21" t="s">
        <v>555</v>
      </c>
      <c r="G2" s="21" t="s">
        <v>556</v>
      </c>
      <c r="H2" s="21" t="s">
        <v>557</v>
      </c>
      <c r="I2" s="21" t="s">
        <v>558</v>
      </c>
      <c r="J2" s="21" t="s">
        <v>559</v>
      </c>
      <c r="K2" s="21" t="s">
        <v>560</v>
      </c>
      <c r="L2" s="21" t="s">
        <v>561</v>
      </c>
      <c r="M2" s="21" t="s">
        <v>562</v>
      </c>
      <c r="N2" s="21" t="s">
        <v>563</v>
      </c>
      <c r="O2" s="21" t="s">
        <v>564</v>
      </c>
      <c r="P2" s="21" t="s">
        <v>565</v>
      </c>
      <c r="Q2" s="21" t="s">
        <v>566</v>
      </c>
      <c r="R2" s="21" t="s">
        <v>567</v>
      </c>
      <c r="S2" s="21" t="s">
        <v>568</v>
      </c>
      <c r="T2" s="21" t="s">
        <v>569</v>
      </c>
      <c r="U2" s="21" t="s">
        <v>570</v>
      </c>
      <c r="V2" s="21" t="s">
        <v>571</v>
      </c>
      <c r="W2" s="21" t="s">
        <v>572</v>
      </c>
      <c r="X2" s="21" t="s">
        <v>573</v>
      </c>
      <c r="Y2" s="21" t="s">
        <v>574</v>
      </c>
      <c r="Z2" s="21" t="s">
        <v>575</v>
      </c>
      <c r="AA2" s="21" t="s">
        <v>576</v>
      </c>
      <c r="AB2" s="21" t="s">
        <v>577</v>
      </c>
      <c r="AC2" s="21" t="s">
        <v>578</v>
      </c>
      <c r="AD2" s="21" t="s">
        <v>579</v>
      </c>
      <c r="AE2" s="21" t="s">
        <v>580</v>
      </c>
      <c r="AF2" s="21" t="s">
        <v>581</v>
      </c>
      <c r="AG2" s="21" t="s">
        <v>582</v>
      </c>
      <c r="AH2" s="21" t="s">
        <v>583</v>
      </c>
      <c r="AI2" s="21" t="s">
        <v>584</v>
      </c>
      <c r="AJ2" s="21" t="s">
        <v>585</v>
      </c>
      <c r="AK2" s="21" t="s">
        <v>586</v>
      </c>
      <c r="AL2" s="21" t="s">
        <v>587</v>
      </c>
      <c r="AM2" s="21" t="s">
        <v>588</v>
      </c>
      <c r="AN2" s="21" t="s">
        <v>589</v>
      </c>
      <c r="AO2" s="21" t="s">
        <v>590</v>
      </c>
      <c r="AP2" s="21" t="s">
        <v>591</v>
      </c>
      <c r="AQ2" s="21" t="s">
        <v>592</v>
      </c>
      <c r="AR2" s="21" t="s">
        <v>593</v>
      </c>
      <c r="AS2" s="21" t="s">
        <v>594</v>
      </c>
      <c r="AT2" s="21" t="s">
        <v>595</v>
      </c>
      <c r="AU2" s="21" t="s">
        <v>596</v>
      </c>
      <c r="AV2" s="21" t="s">
        <v>597</v>
      </c>
      <c r="AW2" s="21" t="s">
        <v>598</v>
      </c>
      <c r="AX2" s="21" t="s">
        <v>599</v>
      </c>
      <c r="AY2" s="21" t="s">
        <v>600</v>
      </c>
      <c r="AZ2" s="21" t="s">
        <v>601</v>
      </c>
      <c r="BA2" s="21" t="s">
        <v>602</v>
      </c>
      <c r="BB2" s="21" t="s">
        <v>603</v>
      </c>
      <c r="BC2" s="21" t="s">
        <v>604</v>
      </c>
      <c r="BD2" s="21" t="s">
        <v>605</v>
      </c>
      <c r="BE2" s="21" t="s">
        <v>606</v>
      </c>
      <c r="BF2" s="21" t="s">
        <v>607</v>
      </c>
      <c r="BG2" s="21" t="s">
        <v>608</v>
      </c>
      <c r="BH2" s="21" t="s">
        <v>609</v>
      </c>
      <c r="BI2" s="21" t="s">
        <v>610</v>
      </c>
      <c r="BJ2" s="21" t="s">
        <v>611</v>
      </c>
      <c r="BK2" s="21" t="s">
        <v>612</v>
      </c>
      <c r="BL2" s="21" t="s">
        <v>613</v>
      </c>
      <c r="BM2" s="21" t="s">
        <v>614</v>
      </c>
      <c r="BN2" s="21" t="s">
        <v>615</v>
      </c>
      <c r="BO2" s="21" t="s">
        <v>616</v>
      </c>
      <c r="BP2" s="21" t="s">
        <v>617</v>
      </c>
      <c r="BQ2" s="21" t="s">
        <v>618</v>
      </c>
      <c r="BR2" s="21" t="s">
        <v>619</v>
      </c>
      <c r="BS2" s="21" t="s">
        <v>620</v>
      </c>
      <c r="BT2" s="21" t="s">
        <v>621</v>
      </c>
      <c r="BU2" s="21" t="s">
        <v>622</v>
      </c>
      <c r="BV2" s="21" t="s">
        <v>623</v>
      </c>
      <c r="BW2" s="21" t="s">
        <v>624</v>
      </c>
      <c r="BX2" s="21" t="s">
        <v>625</v>
      </c>
      <c r="BY2" s="21" t="s">
        <v>626</v>
      </c>
      <c r="BZ2" s="21" t="s">
        <v>627</v>
      </c>
      <c r="CA2" s="21" t="s">
        <v>628</v>
      </c>
      <c r="CB2" s="21" t="s">
        <v>629</v>
      </c>
      <c r="CC2" s="21" t="s">
        <v>630</v>
      </c>
      <c r="CD2" s="21" t="s">
        <v>631</v>
      </c>
      <c r="CE2" s="21" t="s">
        <v>632</v>
      </c>
      <c r="CF2" s="21" t="s">
        <v>633</v>
      </c>
      <c r="CG2" s="21" t="s">
        <v>634</v>
      </c>
      <c r="CH2" s="21" t="s">
        <v>635</v>
      </c>
      <c r="CI2" s="21" t="s">
        <v>636</v>
      </c>
      <c r="CJ2" s="21" t="s">
        <v>637</v>
      </c>
      <c r="CK2" s="21" t="s">
        <v>638</v>
      </c>
      <c r="CL2" s="21" t="s">
        <v>639</v>
      </c>
      <c r="CM2" s="21" t="s">
        <v>640</v>
      </c>
      <c r="CN2" s="21" t="s">
        <v>641</v>
      </c>
      <c r="CO2" s="21" t="s">
        <v>642</v>
      </c>
      <c r="CP2" s="21" t="s">
        <v>643</v>
      </c>
      <c r="CQ2" s="21" t="s">
        <v>644</v>
      </c>
      <c r="CR2" s="21" t="s">
        <v>645</v>
      </c>
      <c r="CS2" s="21" t="s">
        <v>646</v>
      </c>
      <c r="CT2" s="21" t="s">
        <v>647</v>
      </c>
      <c r="CU2" s="21" t="s">
        <v>648</v>
      </c>
      <c r="CV2" s="21" t="s">
        <v>649</v>
      </c>
      <c r="CW2" s="21" t="s">
        <v>650</v>
      </c>
      <c r="CX2" s="21" t="s">
        <v>651</v>
      </c>
      <c r="CY2" s="21" t="s">
        <v>652</v>
      </c>
      <c r="CZ2" s="21" t="s">
        <v>653</v>
      </c>
      <c r="DA2" s="21" t="s">
        <v>654</v>
      </c>
      <c r="DB2" s="21" t="s">
        <v>655</v>
      </c>
      <c r="DC2" s="21" t="s">
        <v>656</v>
      </c>
      <c r="DD2" s="21" t="s">
        <v>657</v>
      </c>
      <c r="DE2" s="21" t="s">
        <v>658</v>
      </c>
      <c r="DF2" s="21" t="s">
        <v>659</v>
      </c>
      <c r="DG2" s="21" t="s">
        <v>660</v>
      </c>
      <c r="DH2" s="21" t="s">
        <v>661</v>
      </c>
      <c r="DI2" s="21" t="s">
        <v>662</v>
      </c>
      <c r="DJ2" s="21" t="s">
        <v>663</v>
      </c>
      <c r="DK2" s="21" t="s">
        <v>664</v>
      </c>
      <c r="DL2" s="21" t="s">
        <v>665</v>
      </c>
      <c r="DM2" s="21" t="s">
        <v>666</v>
      </c>
      <c r="DN2" s="21" t="s">
        <v>667</v>
      </c>
      <c r="DO2" s="21" t="s">
        <v>668</v>
      </c>
      <c r="DP2" s="21" t="s">
        <v>669</v>
      </c>
      <c r="DQ2" s="21" t="s">
        <v>670</v>
      </c>
      <c r="DR2" s="21" t="s">
        <v>671</v>
      </c>
      <c r="DS2" s="21" t="s">
        <v>672</v>
      </c>
      <c r="DT2" s="21" t="s">
        <v>673</v>
      </c>
      <c r="DU2" s="21" t="s">
        <v>674</v>
      </c>
      <c r="DV2" s="21" t="s">
        <v>675</v>
      </c>
      <c r="DW2" s="21" t="s">
        <v>676</v>
      </c>
      <c r="DX2" s="21" t="s">
        <v>677</v>
      </c>
      <c r="DY2" s="21" t="s">
        <v>678</v>
      </c>
      <c r="DZ2" s="21" t="s">
        <v>679</v>
      </c>
      <c r="EA2" s="21" t="s">
        <v>680</v>
      </c>
      <c r="EB2" s="21" t="s">
        <v>681</v>
      </c>
      <c r="EC2" s="21" t="s">
        <v>682</v>
      </c>
      <c r="ED2" s="21" t="s">
        <v>683</v>
      </c>
      <c r="EE2" s="21" t="s">
        <v>552</v>
      </c>
      <c r="EF2" s="21" t="s">
        <v>552</v>
      </c>
    </row>
    <row r="3" spans="1:1024" ht="16.2" x14ac:dyDescent="0.35">
      <c r="A3" s="21" t="s">
        <v>684</v>
      </c>
      <c r="B3" s="22">
        <v>1.6299999999999999E-2</v>
      </c>
      <c r="C3" s="22">
        <v>2.1999999999999999E-2</v>
      </c>
      <c r="D3" s="22">
        <v>1.7399999999999999E-2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1.4800000000000001E-2</v>
      </c>
      <c r="O3" s="22">
        <v>2.8199999999999999E-2</v>
      </c>
      <c r="P3" s="22">
        <v>0</v>
      </c>
      <c r="Q3" s="22">
        <v>2.92E-2</v>
      </c>
      <c r="R3" s="22">
        <v>1.78E-2</v>
      </c>
      <c r="S3" s="22">
        <v>3.32E-2</v>
      </c>
      <c r="T3" s="22">
        <v>2.0500000000000001E-2</v>
      </c>
      <c r="U3" s="22">
        <v>2.5999999999999999E-2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2.06E-2</v>
      </c>
      <c r="AB3" s="22">
        <v>2.06E-2</v>
      </c>
      <c r="AC3" s="22">
        <v>0</v>
      </c>
      <c r="AD3" s="22">
        <v>2.46E-2</v>
      </c>
      <c r="AE3" s="22">
        <v>0</v>
      </c>
      <c r="AF3" s="22">
        <v>2.0899999999999998E-2</v>
      </c>
      <c r="AG3" s="22">
        <v>1.4800000000000001E-2</v>
      </c>
      <c r="AH3" s="22">
        <v>2.07E-2</v>
      </c>
      <c r="AI3" s="22">
        <v>0</v>
      </c>
      <c r="AJ3" s="22">
        <v>0</v>
      </c>
      <c r="AK3" s="22">
        <v>0</v>
      </c>
      <c r="AL3" s="22">
        <v>1.5299999999999999E-2</v>
      </c>
      <c r="AM3" s="22">
        <v>0</v>
      </c>
      <c r="AN3" s="22">
        <v>1.7500000000000002E-2</v>
      </c>
      <c r="AO3" s="22">
        <v>1.83E-2</v>
      </c>
      <c r="AP3" s="22">
        <v>2.2599999999999999E-2</v>
      </c>
      <c r="AQ3" s="22">
        <v>2.35E-2</v>
      </c>
      <c r="AR3" s="22">
        <v>3.5799999999999998E-2</v>
      </c>
      <c r="AS3" s="22">
        <v>0</v>
      </c>
      <c r="AT3" s="22">
        <v>1.72E-2</v>
      </c>
      <c r="AU3" s="22">
        <v>2.0199999999999999E-2</v>
      </c>
      <c r="AV3" s="22">
        <v>1.66E-2</v>
      </c>
      <c r="AW3" s="22">
        <v>1.61E-2</v>
      </c>
      <c r="AX3" s="22">
        <v>1.38E-2</v>
      </c>
      <c r="AY3" s="22">
        <v>1.4200000000000001E-2</v>
      </c>
      <c r="AZ3" s="22">
        <v>2.18E-2</v>
      </c>
      <c r="BA3" s="22">
        <v>1.9099999999999999E-2</v>
      </c>
      <c r="BB3" s="22">
        <v>1.37E-2</v>
      </c>
      <c r="BC3" s="22">
        <v>0</v>
      </c>
      <c r="BD3" s="22">
        <v>2.4E-2</v>
      </c>
      <c r="BE3" s="22">
        <v>2.3E-2</v>
      </c>
      <c r="BF3" s="22">
        <v>2.5000000000000001E-2</v>
      </c>
      <c r="BG3" s="22">
        <v>2.6100000000000002E-2</v>
      </c>
      <c r="BH3" s="22">
        <v>1.9699999999999999E-2</v>
      </c>
      <c r="BI3" s="22">
        <v>0</v>
      </c>
      <c r="BJ3" s="22">
        <v>5.5800000000000002E-2</v>
      </c>
      <c r="BK3" s="22">
        <v>2.7799999999999998E-2</v>
      </c>
      <c r="BL3" s="22">
        <v>0</v>
      </c>
      <c r="BM3" s="22">
        <v>2.69E-2</v>
      </c>
      <c r="BN3" s="22">
        <v>0.18659999999999999</v>
      </c>
      <c r="BO3" s="22">
        <v>1.5435000000000001</v>
      </c>
      <c r="BP3" s="22">
        <v>1.8700000000000001E-2</v>
      </c>
      <c r="BQ3" s="22">
        <v>1.6500000000000001E-2</v>
      </c>
      <c r="BR3" s="22">
        <v>0</v>
      </c>
      <c r="BS3" s="22">
        <v>0</v>
      </c>
      <c r="BT3" s="22">
        <v>1.37E-2</v>
      </c>
      <c r="BU3" s="22">
        <v>2.3800000000000002E-2</v>
      </c>
      <c r="BV3" s="22">
        <v>1.4E-2</v>
      </c>
      <c r="BW3" s="22">
        <v>1.8800000000000001E-2</v>
      </c>
      <c r="BX3" s="22">
        <v>1.52E-2</v>
      </c>
      <c r="BY3" s="22">
        <v>1.6899999999999998E-2</v>
      </c>
      <c r="BZ3" s="22">
        <v>0</v>
      </c>
      <c r="CA3" s="22">
        <v>2.12E-2</v>
      </c>
      <c r="CB3" s="22">
        <v>0.02</v>
      </c>
      <c r="CC3" s="22">
        <v>1.84E-2</v>
      </c>
      <c r="CD3" s="22">
        <v>1.8800000000000001E-2</v>
      </c>
      <c r="CE3" s="22">
        <v>2.12E-2</v>
      </c>
      <c r="CF3" s="22">
        <v>2.01E-2</v>
      </c>
      <c r="CG3" s="22">
        <v>2.1600000000000001E-2</v>
      </c>
      <c r="CH3" s="22">
        <v>1.7399999999999999E-2</v>
      </c>
      <c r="CI3" s="22">
        <v>2.2599999999999999E-2</v>
      </c>
      <c r="CJ3" s="22">
        <v>2.1600000000000001E-2</v>
      </c>
      <c r="CK3" s="22">
        <v>1.4E-2</v>
      </c>
      <c r="CL3" s="22">
        <v>1.5100000000000001E-2</v>
      </c>
      <c r="CM3" s="22">
        <v>1.7299999999999999E-2</v>
      </c>
      <c r="CN3" s="22">
        <v>1.37E-2</v>
      </c>
      <c r="CO3" s="22">
        <v>0</v>
      </c>
      <c r="CP3" s="22">
        <v>1.6400000000000001E-2</v>
      </c>
      <c r="CQ3" s="22">
        <v>1.4800000000000001E-2</v>
      </c>
      <c r="CR3" s="22">
        <v>1.8700000000000001E-2</v>
      </c>
      <c r="CS3" s="22">
        <v>1.66E-2</v>
      </c>
      <c r="CT3" s="22">
        <v>2.35E-2</v>
      </c>
      <c r="CU3" s="22">
        <v>1.5800000000000002E-2</v>
      </c>
      <c r="CV3" s="22">
        <v>2.1499999999999998E-2</v>
      </c>
      <c r="CW3" s="22">
        <v>0</v>
      </c>
      <c r="CX3" s="22">
        <v>2.8799999999999999E-2</v>
      </c>
      <c r="CY3" s="22">
        <v>1.5900000000000001E-2</v>
      </c>
      <c r="CZ3" s="22">
        <v>2.6100000000000002E-2</v>
      </c>
      <c r="DA3" s="22">
        <v>0</v>
      </c>
      <c r="DB3" s="22">
        <v>1.5599999999999999E-2</v>
      </c>
      <c r="DC3" s="22">
        <v>1.7000000000000001E-2</v>
      </c>
      <c r="DD3" s="22">
        <v>0</v>
      </c>
      <c r="DE3" s="22">
        <v>1.5599999999999999E-2</v>
      </c>
      <c r="DF3" s="22">
        <v>0</v>
      </c>
      <c r="DG3" s="22">
        <v>0</v>
      </c>
      <c r="DH3" s="22">
        <v>0</v>
      </c>
      <c r="DI3" s="22">
        <v>1.6E-2</v>
      </c>
      <c r="DJ3" s="22">
        <v>0</v>
      </c>
      <c r="DK3" s="22">
        <v>1.5100000000000001E-2</v>
      </c>
      <c r="DL3" s="22">
        <v>1.8200000000000001E-2</v>
      </c>
      <c r="DM3" s="22">
        <v>1.9400000000000001E-2</v>
      </c>
      <c r="DN3" s="22">
        <v>3.3300000000000003E-2</v>
      </c>
      <c r="DO3" s="22">
        <v>2.9399999999999999E-2</v>
      </c>
      <c r="DP3" s="22">
        <v>1.8599999999999998E-2</v>
      </c>
      <c r="DQ3" s="22">
        <v>2.7E-2</v>
      </c>
      <c r="DR3" s="22">
        <v>1.49E-2</v>
      </c>
      <c r="DS3" s="22">
        <v>2.01E-2</v>
      </c>
      <c r="DT3" s="22">
        <v>1.8100000000000002E-2</v>
      </c>
      <c r="DU3" s="22">
        <v>2.4899999999999999E-2</v>
      </c>
      <c r="DV3" s="22">
        <v>1.8100000000000002E-2</v>
      </c>
      <c r="DW3" s="22">
        <v>1.8100000000000002E-2</v>
      </c>
      <c r="DX3" s="22">
        <v>1.44E-2</v>
      </c>
      <c r="DY3" s="22">
        <v>3.1199999999999999E-2</v>
      </c>
      <c r="DZ3" s="22">
        <v>0</v>
      </c>
      <c r="EA3" s="22">
        <v>1.9900000000000001E-2</v>
      </c>
      <c r="EB3" s="22">
        <v>1.7899999999999999E-2</v>
      </c>
      <c r="EC3" s="22">
        <v>2.1000000000000001E-2</v>
      </c>
      <c r="ED3" s="22">
        <v>2.01E-2</v>
      </c>
      <c r="EE3" s="22">
        <v>0</v>
      </c>
      <c r="EF3" s="22">
        <v>1.5800000000000002E-2</v>
      </c>
      <c r="EG3" s="27"/>
      <c r="EH3" s="27"/>
      <c r="EI3" s="27"/>
    </row>
    <row r="4" spans="1:1024" ht="16.2" x14ac:dyDescent="0.35">
      <c r="A4" s="21" t="s">
        <v>685</v>
      </c>
      <c r="B4" s="22">
        <v>0.13650000000000001</v>
      </c>
      <c r="C4" s="22">
        <v>0.1237</v>
      </c>
      <c r="D4" s="22">
        <v>9.8799999999999999E-2</v>
      </c>
      <c r="E4" s="22">
        <v>0.1203</v>
      </c>
      <c r="F4" s="22">
        <v>0.1009</v>
      </c>
      <c r="G4" s="22">
        <v>9.9500000000000005E-2</v>
      </c>
      <c r="H4" s="22">
        <v>9.35E-2</v>
      </c>
      <c r="I4" s="22">
        <v>0.1104</v>
      </c>
      <c r="J4" s="22">
        <v>8.9099999999999999E-2</v>
      </c>
      <c r="K4" s="22">
        <v>8.9499999999999996E-2</v>
      </c>
      <c r="L4" s="22">
        <v>0.10589999999999999</v>
      </c>
      <c r="M4" s="22">
        <v>9.4600000000000004E-2</v>
      </c>
      <c r="N4" s="22">
        <v>8.9399999999999993E-2</v>
      </c>
      <c r="O4" s="22">
        <v>9.0999999999999998E-2</v>
      </c>
      <c r="P4" s="22">
        <v>0.11070000000000001</v>
      </c>
      <c r="Q4" s="22">
        <v>8.9099999999999999E-2</v>
      </c>
      <c r="R4" s="22">
        <v>8.9499999999999996E-2</v>
      </c>
      <c r="S4" s="22">
        <v>0.1051</v>
      </c>
      <c r="T4" s="22">
        <v>0.1053</v>
      </c>
      <c r="U4" s="22">
        <v>9.2299999999999993E-2</v>
      </c>
      <c r="V4" s="22">
        <v>0.10340000000000001</v>
      </c>
      <c r="W4" s="22">
        <v>0.10199999999999999</v>
      </c>
      <c r="X4" s="22">
        <v>9.8400000000000001E-2</v>
      </c>
      <c r="Y4" s="22">
        <v>0.1031</v>
      </c>
      <c r="Z4" s="22">
        <v>9.7199999999999995E-2</v>
      </c>
      <c r="AA4" s="22">
        <v>0.1113</v>
      </c>
      <c r="AB4" s="22">
        <v>0.10100000000000001</v>
      </c>
      <c r="AC4" s="22">
        <v>8.9599999999999999E-2</v>
      </c>
      <c r="AD4" s="22">
        <v>9.9000000000000005E-2</v>
      </c>
      <c r="AE4" s="22">
        <v>0.1045</v>
      </c>
      <c r="AF4" s="22">
        <v>0.10349999999999999</v>
      </c>
      <c r="AG4" s="22">
        <v>0.1013</v>
      </c>
      <c r="AH4" s="22">
        <v>8.8800000000000004E-2</v>
      </c>
      <c r="AI4" s="22">
        <v>8.14E-2</v>
      </c>
      <c r="AJ4" s="22">
        <v>8.7599999999999997E-2</v>
      </c>
      <c r="AK4" s="22">
        <v>9.2299999999999993E-2</v>
      </c>
      <c r="AL4" s="22">
        <v>9.2399999999999996E-2</v>
      </c>
      <c r="AM4" s="22">
        <v>8.4900000000000003E-2</v>
      </c>
      <c r="AN4" s="22">
        <v>9.5899999999999999E-2</v>
      </c>
      <c r="AO4" s="22">
        <v>8.72E-2</v>
      </c>
      <c r="AP4" s="22">
        <v>8.5900000000000004E-2</v>
      </c>
      <c r="AQ4" s="22">
        <v>9.0399999999999994E-2</v>
      </c>
      <c r="AR4" s="22">
        <v>8.8999999999999996E-2</v>
      </c>
      <c r="AS4" s="22">
        <v>8.7400000000000005E-2</v>
      </c>
      <c r="AT4" s="22">
        <v>8.4199999999999997E-2</v>
      </c>
      <c r="AU4" s="22">
        <v>8.5999999999999993E-2</v>
      </c>
      <c r="AV4" s="22">
        <v>0.1003</v>
      </c>
      <c r="AW4" s="22">
        <v>0.1017</v>
      </c>
      <c r="AX4" s="22">
        <v>0.108</v>
      </c>
      <c r="AY4" s="22">
        <v>8.7400000000000005E-2</v>
      </c>
      <c r="AZ4" s="22">
        <v>9.3700000000000006E-2</v>
      </c>
      <c r="BA4" s="22">
        <v>9.5399999999999999E-2</v>
      </c>
      <c r="BB4" s="22">
        <v>9.06E-2</v>
      </c>
      <c r="BC4" s="22">
        <v>8.9399999999999993E-2</v>
      </c>
      <c r="BD4" s="22">
        <v>9.5399999999999999E-2</v>
      </c>
      <c r="BE4" s="22">
        <v>9.2299999999999993E-2</v>
      </c>
      <c r="BF4" s="22">
        <v>8.4900000000000003E-2</v>
      </c>
      <c r="BG4" s="22">
        <v>9.6100000000000005E-2</v>
      </c>
      <c r="BH4" s="22">
        <v>9.1999999999999998E-2</v>
      </c>
      <c r="BI4" s="22">
        <v>7.8299999999999995E-2</v>
      </c>
      <c r="BJ4" s="22">
        <v>7.7799999999999994E-2</v>
      </c>
      <c r="BK4" s="22">
        <v>7.8700000000000006E-2</v>
      </c>
      <c r="BL4" s="22">
        <v>7.9100000000000004E-2</v>
      </c>
      <c r="BM4" s="22">
        <v>8.7900000000000006E-2</v>
      </c>
      <c r="BN4" s="22">
        <v>9.6199999999999994E-2</v>
      </c>
      <c r="BO4" s="22">
        <v>0.1103</v>
      </c>
      <c r="BP4" s="22">
        <v>6.7000000000000004E-2</v>
      </c>
      <c r="BQ4" s="22">
        <v>7.6399999999999996E-2</v>
      </c>
      <c r="BR4" s="22">
        <v>7.6600000000000001E-2</v>
      </c>
      <c r="BS4" s="22">
        <v>8.8999999999999996E-2</v>
      </c>
      <c r="BT4" s="22">
        <v>9.2200000000000004E-2</v>
      </c>
      <c r="BU4" s="22">
        <v>8.3299999999999999E-2</v>
      </c>
      <c r="BV4" s="22">
        <v>8.4099999999999994E-2</v>
      </c>
      <c r="BW4" s="22">
        <v>8.8200000000000001E-2</v>
      </c>
      <c r="BX4" s="22">
        <v>8.8499999999999995E-2</v>
      </c>
      <c r="BY4" s="22">
        <v>8.7499999999999994E-2</v>
      </c>
      <c r="BZ4" s="22">
        <v>8.6699999999999999E-2</v>
      </c>
      <c r="CA4" s="22">
        <v>9.8400000000000001E-2</v>
      </c>
      <c r="CB4" s="22">
        <v>9.5299999999999996E-2</v>
      </c>
      <c r="CC4" s="22">
        <v>9.3399999999999997E-2</v>
      </c>
      <c r="CD4" s="22">
        <v>0.1014</v>
      </c>
      <c r="CE4" s="22">
        <v>9.6199999999999994E-2</v>
      </c>
      <c r="CF4" s="22">
        <v>0.1027</v>
      </c>
      <c r="CG4" s="22">
        <v>0.1041</v>
      </c>
      <c r="CH4" s="22">
        <v>9.4600000000000004E-2</v>
      </c>
      <c r="CI4" s="22">
        <v>9.64E-2</v>
      </c>
      <c r="CJ4" s="22">
        <v>0.1013</v>
      </c>
      <c r="CK4" s="22">
        <v>9.9699999999999997E-2</v>
      </c>
      <c r="CL4" s="22">
        <v>0.1129</v>
      </c>
      <c r="CM4" s="22">
        <v>9.7100000000000006E-2</v>
      </c>
      <c r="CN4" s="22">
        <v>8.7400000000000005E-2</v>
      </c>
      <c r="CO4" s="22">
        <v>0.1003</v>
      </c>
      <c r="CP4" s="22">
        <v>9.5299999999999996E-2</v>
      </c>
      <c r="CQ4" s="22">
        <v>0.1051</v>
      </c>
      <c r="CR4" s="22">
        <v>0.11559999999999999</v>
      </c>
      <c r="CS4" s="22">
        <v>0.1129</v>
      </c>
      <c r="CT4" s="22">
        <v>0.1003</v>
      </c>
      <c r="CU4" s="22">
        <v>0.1171</v>
      </c>
      <c r="CV4" s="22">
        <v>0.1013</v>
      </c>
      <c r="CW4" s="22">
        <v>9.5899999999999999E-2</v>
      </c>
      <c r="CX4" s="22">
        <v>9.64E-2</v>
      </c>
      <c r="CY4" s="22">
        <v>0.104</v>
      </c>
      <c r="CZ4" s="22">
        <v>0.1014</v>
      </c>
      <c r="DA4" s="22">
        <v>0.1072</v>
      </c>
      <c r="DB4" s="22">
        <v>0.10059999999999999</v>
      </c>
      <c r="DC4" s="22">
        <v>0.10390000000000001</v>
      </c>
      <c r="DD4" s="22">
        <v>0.1038</v>
      </c>
      <c r="DE4" s="22">
        <v>7.3400000000000007E-2</v>
      </c>
      <c r="DF4" s="22">
        <v>9.2100000000000001E-2</v>
      </c>
      <c r="DG4" s="22">
        <v>0.10199999999999999</v>
      </c>
      <c r="DH4" s="22">
        <v>9.7100000000000006E-2</v>
      </c>
      <c r="DI4" s="22">
        <v>9.1600000000000001E-2</v>
      </c>
      <c r="DJ4" s="22">
        <v>0.1033</v>
      </c>
      <c r="DK4" s="22">
        <v>0.1072</v>
      </c>
      <c r="DL4" s="22">
        <v>0.1013</v>
      </c>
      <c r="DM4" s="22">
        <v>9.6500000000000002E-2</v>
      </c>
      <c r="DN4" s="22">
        <v>0.1033</v>
      </c>
      <c r="DO4" s="22">
        <v>0.1024</v>
      </c>
      <c r="DP4" s="22">
        <v>0.1019</v>
      </c>
      <c r="DQ4" s="22">
        <v>9.9099999999999994E-2</v>
      </c>
      <c r="DR4" s="22">
        <v>0.1129</v>
      </c>
      <c r="DS4" s="22">
        <v>0.1052</v>
      </c>
      <c r="DT4" s="22">
        <v>0.10489999999999999</v>
      </c>
      <c r="DU4" s="22">
        <v>0.1077</v>
      </c>
      <c r="DV4" s="22">
        <v>0.10730000000000001</v>
      </c>
      <c r="DW4" s="22">
        <v>0.107</v>
      </c>
      <c r="DX4" s="22">
        <v>0.1065</v>
      </c>
      <c r="DY4" s="22">
        <v>9.6699999999999994E-2</v>
      </c>
      <c r="DZ4" s="22">
        <v>9.7900000000000001E-2</v>
      </c>
      <c r="EA4" s="22">
        <v>0.10970000000000001</v>
      </c>
      <c r="EB4" s="22">
        <v>0.10639999999999999</v>
      </c>
      <c r="EC4" s="22">
        <v>0.1022</v>
      </c>
      <c r="ED4" s="22">
        <v>0.1085</v>
      </c>
      <c r="EE4" s="22">
        <v>0.129</v>
      </c>
      <c r="EF4" s="22">
        <v>0.1211</v>
      </c>
      <c r="EG4" s="27"/>
      <c r="EH4" s="27"/>
      <c r="EI4" s="27"/>
    </row>
    <row r="5" spans="1:1024" ht="16.2" x14ac:dyDescent="0.35">
      <c r="A5" s="21" t="s">
        <v>686</v>
      </c>
      <c r="B5" s="22">
        <v>30.940899999999999</v>
      </c>
      <c r="C5" s="22">
        <v>30.936900000000001</v>
      </c>
      <c r="D5" s="22">
        <v>17.7378</v>
      </c>
      <c r="E5" s="22">
        <v>11.583500000000001</v>
      </c>
      <c r="F5" s="22">
        <v>17.863</v>
      </c>
      <c r="G5" s="22">
        <v>17.6723</v>
      </c>
      <c r="H5" s="22">
        <v>17.5351</v>
      </c>
      <c r="I5" s="22">
        <v>17.304300000000001</v>
      </c>
      <c r="J5" s="22">
        <v>12.7372</v>
      </c>
      <c r="K5" s="22">
        <v>17.654399999999999</v>
      </c>
      <c r="L5" s="22">
        <v>17.9177</v>
      </c>
      <c r="M5" s="22">
        <v>23.938800000000001</v>
      </c>
      <c r="N5" s="22">
        <v>19.167899999999999</v>
      </c>
      <c r="O5" s="22">
        <v>18.927800000000001</v>
      </c>
      <c r="P5" s="22">
        <v>25.7165</v>
      </c>
      <c r="Q5" s="22">
        <v>19.8154</v>
      </c>
      <c r="R5" s="22">
        <v>19.966899999999999</v>
      </c>
      <c r="S5" s="22">
        <v>19.86</v>
      </c>
      <c r="T5" s="22">
        <v>19.808900000000001</v>
      </c>
      <c r="U5" s="22">
        <v>19.634399999999999</v>
      </c>
      <c r="V5" s="22">
        <v>19.7196</v>
      </c>
      <c r="W5" s="22">
        <v>17.793700000000001</v>
      </c>
      <c r="X5" s="22">
        <v>17.885899999999999</v>
      </c>
      <c r="Y5" s="22">
        <v>17.7759</v>
      </c>
      <c r="Z5" s="22">
        <v>17.565999999999999</v>
      </c>
      <c r="AA5" s="22">
        <v>18.055599999999998</v>
      </c>
      <c r="AB5" s="22">
        <v>17.421900000000001</v>
      </c>
      <c r="AC5" s="22">
        <v>18.615400000000001</v>
      </c>
      <c r="AD5" s="22">
        <v>19.619599999999998</v>
      </c>
      <c r="AE5" s="22">
        <v>19.3719</v>
      </c>
      <c r="AF5" s="22">
        <v>19.962599999999998</v>
      </c>
      <c r="AG5" s="22">
        <v>19.9175</v>
      </c>
      <c r="AH5" s="22">
        <v>18.567299999999999</v>
      </c>
      <c r="AI5" s="22">
        <v>18.372399999999999</v>
      </c>
      <c r="AJ5" s="22">
        <v>18.949200000000001</v>
      </c>
      <c r="AK5" s="22">
        <v>19.866099999999999</v>
      </c>
      <c r="AL5" s="22">
        <v>19.226700000000001</v>
      </c>
      <c r="AM5" s="22">
        <v>18.415299999999998</v>
      </c>
      <c r="AN5" s="22">
        <v>17.419499999999999</v>
      </c>
      <c r="AO5" s="22">
        <v>18.0335</v>
      </c>
      <c r="AP5" s="22">
        <v>19.028600000000001</v>
      </c>
      <c r="AQ5" s="22">
        <v>19.791599999999999</v>
      </c>
      <c r="AR5" s="22">
        <v>18.468299999999999</v>
      </c>
      <c r="AS5" s="22">
        <v>19.007200000000001</v>
      </c>
      <c r="AT5" s="22">
        <v>19.193200000000001</v>
      </c>
      <c r="AU5" s="22">
        <v>19.812200000000001</v>
      </c>
      <c r="AV5" s="22">
        <v>19.9861</v>
      </c>
      <c r="AW5" s="22">
        <v>19.917899999999999</v>
      </c>
      <c r="AX5" s="22">
        <v>19.8278</v>
      </c>
      <c r="AY5" s="22">
        <v>19.9239</v>
      </c>
      <c r="AZ5" s="22">
        <v>20.063800000000001</v>
      </c>
      <c r="BA5" s="22">
        <v>19.957000000000001</v>
      </c>
      <c r="BB5" s="22">
        <v>19.283000000000001</v>
      </c>
      <c r="BC5" s="22">
        <v>19.822299999999998</v>
      </c>
      <c r="BD5" s="22">
        <v>20.052199999999999</v>
      </c>
      <c r="BE5" s="22">
        <v>19.902699999999999</v>
      </c>
      <c r="BF5" s="22">
        <v>19.731400000000001</v>
      </c>
      <c r="BG5" s="22">
        <v>20.117799999999999</v>
      </c>
      <c r="BH5" s="22">
        <v>19.393599999999999</v>
      </c>
      <c r="BI5" s="22">
        <v>19.563700000000001</v>
      </c>
      <c r="BJ5" s="22">
        <v>19.271999999999998</v>
      </c>
      <c r="BK5" s="22">
        <v>17.572199999999999</v>
      </c>
      <c r="BL5" s="22">
        <v>19.476800000000001</v>
      </c>
      <c r="BM5" s="22">
        <v>18.845400000000001</v>
      </c>
      <c r="BN5" s="22">
        <v>18.982600000000001</v>
      </c>
      <c r="BO5" s="22">
        <v>14.4367</v>
      </c>
      <c r="BP5" s="22">
        <v>17.848299999999998</v>
      </c>
      <c r="BQ5" s="22">
        <v>18.884399999999999</v>
      </c>
      <c r="BR5" s="22">
        <v>19.206199999999999</v>
      </c>
      <c r="BS5" s="22">
        <v>19.2624</v>
      </c>
      <c r="BT5" s="22">
        <v>19.185300000000002</v>
      </c>
      <c r="BU5" s="22">
        <v>19.498999999999999</v>
      </c>
      <c r="BV5" s="22">
        <v>19.269600000000001</v>
      </c>
      <c r="BW5" s="22">
        <v>19.6462</v>
      </c>
      <c r="BX5" s="22">
        <v>19.064699999999998</v>
      </c>
      <c r="BY5" s="22">
        <v>23.727399999999999</v>
      </c>
      <c r="BZ5" s="22">
        <v>20.0547</v>
      </c>
      <c r="CA5" s="22">
        <v>19.895199999999999</v>
      </c>
      <c r="CB5" s="22">
        <v>19.746700000000001</v>
      </c>
      <c r="CC5" s="22">
        <v>19.815899999999999</v>
      </c>
      <c r="CD5" s="22">
        <v>19.671399999999998</v>
      </c>
      <c r="CE5" s="22">
        <v>19.540199999999999</v>
      </c>
      <c r="CF5" s="22">
        <v>19.581700000000001</v>
      </c>
      <c r="CG5" s="22">
        <v>19.567599999999999</v>
      </c>
      <c r="CH5" s="22">
        <v>19.493600000000001</v>
      </c>
      <c r="CI5" s="22">
        <v>19.578399999999998</v>
      </c>
      <c r="CJ5" s="22">
        <v>19.553999999999998</v>
      </c>
      <c r="CK5" s="22">
        <v>19.473800000000001</v>
      </c>
      <c r="CL5" s="22">
        <v>19.432600000000001</v>
      </c>
      <c r="CM5" s="22">
        <v>19.190100000000001</v>
      </c>
      <c r="CN5" s="22">
        <v>18.9985</v>
      </c>
      <c r="CO5" s="22">
        <v>19.587299999999999</v>
      </c>
      <c r="CP5" s="22">
        <v>19.834800000000001</v>
      </c>
      <c r="CQ5" s="22">
        <v>19.8062</v>
      </c>
      <c r="CR5" s="22">
        <v>19.7333</v>
      </c>
      <c r="CS5" s="22">
        <v>19.779800000000002</v>
      </c>
      <c r="CT5" s="22">
        <v>19.751999999999999</v>
      </c>
      <c r="CU5" s="22">
        <v>19.827000000000002</v>
      </c>
      <c r="CV5" s="22">
        <v>19.712800000000001</v>
      </c>
      <c r="CW5" s="22">
        <v>19.723400000000002</v>
      </c>
      <c r="CX5" s="22">
        <v>19.632100000000001</v>
      </c>
      <c r="CY5" s="22">
        <v>19.659700000000001</v>
      </c>
      <c r="CZ5" s="22">
        <v>19.5623</v>
      </c>
      <c r="DA5" s="22">
        <v>19.577500000000001</v>
      </c>
      <c r="DB5" s="22">
        <v>19.393000000000001</v>
      </c>
      <c r="DC5" s="22">
        <v>18.9634</v>
      </c>
      <c r="DD5" s="22">
        <v>17.732099999999999</v>
      </c>
      <c r="DE5" s="22">
        <v>16.966699999999999</v>
      </c>
      <c r="DF5" s="22">
        <v>17.7498</v>
      </c>
      <c r="DG5" s="22">
        <v>19.207599999999999</v>
      </c>
      <c r="DH5" s="22">
        <v>19.6235</v>
      </c>
      <c r="DI5" s="22">
        <v>19.6555</v>
      </c>
      <c r="DJ5" s="22">
        <v>19.680099999999999</v>
      </c>
      <c r="DK5" s="22">
        <v>19.6693</v>
      </c>
      <c r="DL5" s="22">
        <v>19.7486</v>
      </c>
      <c r="DM5" s="22">
        <v>19.7364</v>
      </c>
      <c r="DN5" s="22">
        <v>19.744599999999998</v>
      </c>
      <c r="DO5" s="22">
        <v>19.707599999999999</v>
      </c>
      <c r="DP5" s="22">
        <v>19.763400000000001</v>
      </c>
      <c r="DQ5" s="22">
        <v>19.563099999999999</v>
      </c>
      <c r="DR5" s="22">
        <v>19.728000000000002</v>
      </c>
      <c r="DS5" s="22">
        <v>19.645600000000002</v>
      </c>
      <c r="DT5" s="22">
        <v>19.570900000000002</v>
      </c>
      <c r="DU5" s="22">
        <v>19.692599999999999</v>
      </c>
      <c r="DV5" s="22">
        <v>19.604199999999999</v>
      </c>
      <c r="DW5" s="22">
        <v>19.552099999999999</v>
      </c>
      <c r="DX5" s="22">
        <v>19.6035</v>
      </c>
      <c r="DY5" s="22">
        <v>19.6205</v>
      </c>
      <c r="DZ5" s="22">
        <v>19.52</v>
      </c>
      <c r="EA5" s="22">
        <v>19.374500000000001</v>
      </c>
      <c r="EB5" s="22">
        <v>19.415700000000001</v>
      </c>
      <c r="EC5" s="22">
        <v>19.54</v>
      </c>
      <c r="ED5" s="22">
        <v>19.470400000000001</v>
      </c>
      <c r="EE5" s="22">
        <v>30.943000000000001</v>
      </c>
      <c r="EF5" s="22">
        <v>30.825900000000001</v>
      </c>
      <c r="EG5" s="27"/>
      <c r="EH5" s="27"/>
      <c r="EI5" s="27"/>
    </row>
    <row r="6" spans="1:1024" ht="16.2" x14ac:dyDescent="0.35">
      <c r="A6" s="21" t="s">
        <v>317</v>
      </c>
      <c r="B6" s="22">
        <v>39.142499999999998</v>
      </c>
      <c r="C6" s="22">
        <v>38.997599999999998</v>
      </c>
      <c r="D6" s="22">
        <v>50.208599999999997</v>
      </c>
      <c r="E6" s="22">
        <v>51.880499999999998</v>
      </c>
      <c r="F6" s="22">
        <v>50.378599999999999</v>
      </c>
      <c r="G6" s="22">
        <v>50.436599999999999</v>
      </c>
      <c r="H6" s="22">
        <v>50.135100000000001</v>
      </c>
      <c r="I6" s="22">
        <v>49.818100000000001</v>
      </c>
      <c r="J6" s="22">
        <v>48.180799999999998</v>
      </c>
      <c r="K6" s="22">
        <v>50.343800000000002</v>
      </c>
      <c r="L6" s="22">
        <v>49.888399999999997</v>
      </c>
      <c r="M6" s="22">
        <v>43.0762</v>
      </c>
      <c r="N6" s="22">
        <v>47.996600000000001</v>
      </c>
      <c r="O6" s="22">
        <v>48.958500000000001</v>
      </c>
      <c r="P6" s="22">
        <v>38.561100000000003</v>
      </c>
      <c r="Q6" s="22">
        <v>48.353499999999997</v>
      </c>
      <c r="R6" s="22">
        <v>48.476300000000002</v>
      </c>
      <c r="S6" s="22">
        <v>46.921100000000003</v>
      </c>
      <c r="T6" s="22">
        <v>48.637300000000003</v>
      </c>
      <c r="U6" s="22">
        <v>48.400399999999998</v>
      </c>
      <c r="V6" s="22">
        <v>49.637900000000002</v>
      </c>
      <c r="W6" s="22">
        <v>50.2789</v>
      </c>
      <c r="X6" s="22">
        <v>50.722799999999999</v>
      </c>
      <c r="Y6" s="22">
        <v>49.869900000000001</v>
      </c>
      <c r="Z6" s="22">
        <v>50.516300000000001</v>
      </c>
      <c r="AA6" s="22">
        <v>50.334499999999998</v>
      </c>
      <c r="AB6" s="22">
        <v>49.03</v>
      </c>
      <c r="AC6" s="22">
        <v>50.188000000000002</v>
      </c>
      <c r="AD6" s="22">
        <v>49.726300000000002</v>
      </c>
      <c r="AE6" s="22">
        <v>49.131900000000002</v>
      </c>
      <c r="AF6" s="22">
        <v>49.024500000000003</v>
      </c>
      <c r="AG6" s="22">
        <v>49.620899999999999</v>
      </c>
      <c r="AH6" s="22">
        <v>49.299399999999999</v>
      </c>
      <c r="AI6" s="22">
        <v>47.428600000000003</v>
      </c>
      <c r="AJ6" s="22">
        <v>47.664299999999997</v>
      </c>
      <c r="AK6" s="22">
        <v>47.588200000000001</v>
      </c>
      <c r="AL6" s="22">
        <v>48.005200000000002</v>
      </c>
      <c r="AM6" s="22">
        <v>47.8553</v>
      </c>
      <c r="AN6" s="22">
        <v>45.549599999999998</v>
      </c>
      <c r="AO6" s="22">
        <v>47.369900000000001</v>
      </c>
      <c r="AP6" s="22">
        <v>48.890700000000002</v>
      </c>
      <c r="AQ6" s="22">
        <v>48.445099999999996</v>
      </c>
      <c r="AR6" s="22">
        <v>48.336799999999997</v>
      </c>
      <c r="AS6" s="22">
        <v>47.776400000000002</v>
      </c>
      <c r="AT6" s="22">
        <v>47.234699999999997</v>
      </c>
      <c r="AU6" s="22">
        <v>48.313600000000001</v>
      </c>
      <c r="AV6" s="22">
        <v>47.9816</v>
      </c>
      <c r="AW6" s="22">
        <v>48.187899999999999</v>
      </c>
      <c r="AX6" s="22">
        <v>48.257300000000001</v>
      </c>
      <c r="AY6" s="22">
        <v>48.816099999999999</v>
      </c>
      <c r="AZ6" s="22">
        <v>48.909399999999998</v>
      </c>
      <c r="BA6" s="22">
        <v>48.209899999999998</v>
      </c>
      <c r="BB6" s="22">
        <v>48.309100000000001</v>
      </c>
      <c r="BC6" s="22">
        <v>48.1648</v>
      </c>
      <c r="BD6" s="22">
        <v>48.831400000000002</v>
      </c>
      <c r="BE6" s="22">
        <v>48.3812</v>
      </c>
      <c r="BF6" s="22">
        <v>48.279200000000003</v>
      </c>
      <c r="BG6" s="22">
        <v>48.357399999999998</v>
      </c>
      <c r="BH6" s="22">
        <v>47.340200000000003</v>
      </c>
      <c r="BI6" s="22">
        <v>46.2395</v>
      </c>
      <c r="BJ6" s="22">
        <v>46.976700000000001</v>
      </c>
      <c r="BK6" s="22">
        <v>45.763599999999997</v>
      </c>
      <c r="BL6" s="22">
        <v>47.7455</v>
      </c>
      <c r="BM6" s="22">
        <v>48.089100000000002</v>
      </c>
      <c r="BN6" s="22">
        <v>48.4831</v>
      </c>
      <c r="BO6" s="22">
        <v>37.9071</v>
      </c>
      <c r="BP6" s="22">
        <v>47.4405</v>
      </c>
      <c r="BQ6" s="22">
        <v>48.121499999999997</v>
      </c>
      <c r="BR6" s="22">
        <v>47.890799999999999</v>
      </c>
      <c r="BS6" s="22">
        <v>48.437100000000001</v>
      </c>
      <c r="BT6" s="22">
        <v>48.414299999999997</v>
      </c>
      <c r="BU6" s="22">
        <v>48.203400000000002</v>
      </c>
      <c r="BV6" s="22">
        <v>48.3078</v>
      </c>
      <c r="BW6" s="22">
        <v>48.165100000000002</v>
      </c>
      <c r="BX6" s="22">
        <v>47.8581</v>
      </c>
      <c r="BY6" s="22">
        <v>42.795699999999997</v>
      </c>
      <c r="BZ6" s="22">
        <v>50.194200000000002</v>
      </c>
      <c r="CA6" s="22">
        <v>49.909599999999998</v>
      </c>
      <c r="CB6" s="22">
        <v>50.061799999999998</v>
      </c>
      <c r="CC6" s="22">
        <v>49.929499999999997</v>
      </c>
      <c r="CD6" s="22">
        <v>49.702599999999997</v>
      </c>
      <c r="CE6" s="22">
        <v>49.4681</v>
      </c>
      <c r="CF6" s="22">
        <v>49.491700000000002</v>
      </c>
      <c r="CG6" s="22">
        <v>49.563600000000001</v>
      </c>
      <c r="CH6" s="22">
        <v>49.5413</v>
      </c>
      <c r="CI6" s="22">
        <v>49.658700000000003</v>
      </c>
      <c r="CJ6" s="22">
        <v>49.952599999999997</v>
      </c>
      <c r="CK6" s="22">
        <v>49.89</v>
      </c>
      <c r="CL6" s="22">
        <v>50.127099999999999</v>
      </c>
      <c r="CM6" s="22">
        <v>49.929400000000001</v>
      </c>
      <c r="CN6" s="22">
        <v>48.9084</v>
      </c>
      <c r="CO6" s="22">
        <v>49.291400000000003</v>
      </c>
      <c r="CP6" s="22">
        <v>49.5473</v>
      </c>
      <c r="CQ6" s="22">
        <v>49.705100000000002</v>
      </c>
      <c r="CR6" s="22">
        <v>49.634399999999999</v>
      </c>
      <c r="CS6" s="22">
        <v>49.4482</v>
      </c>
      <c r="CT6" s="22">
        <v>49.340499999999999</v>
      </c>
      <c r="CU6" s="22">
        <v>49.466799999999999</v>
      </c>
      <c r="CV6" s="22">
        <v>49.351199999999999</v>
      </c>
      <c r="CW6" s="22">
        <v>49.421599999999998</v>
      </c>
      <c r="CX6" s="22">
        <v>49.272500000000001</v>
      </c>
      <c r="CY6" s="22">
        <v>49.292299999999997</v>
      </c>
      <c r="CZ6" s="22">
        <v>49.108699999999999</v>
      </c>
      <c r="DA6" s="22">
        <v>49.413400000000003</v>
      </c>
      <c r="DB6" s="22">
        <v>49.127699999999997</v>
      </c>
      <c r="DC6" s="22">
        <v>49.766800000000003</v>
      </c>
      <c r="DD6" s="22">
        <v>49.1599</v>
      </c>
      <c r="DE6" s="22">
        <v>48.307400000000001</v>
      </c>
      <c r="DF6" s="22">
        <v>47.967799999999997</v>
      </c>
      <c r="DG6" s="22">
        <v>49.0441</v>
      </c>
      <c r="DH6" s="22">
        <v>49.421399999999998</v>
      </c>
      <c r="DI6" s="22">
        <v>49.4251</v>
      </c>
      <c r="DJ6" s="22">
        <v>49.4955</v>
      </c>
      <c r="DK6" s="22">
        <v>49.339599999999997</v>
      </c>
      <c r="DL6" s="22">
        <v>49.286999999999999</v>
      </c>
      <c r="DM6" s="22">
        <v>49.622</v>
      </c>
      <c r="DN6" s="22">
        <v>49.453600000000002</v>
      </c>
      <c r="DO6" s="22">
        <v>49.294499999999999</v>
      </c>
      <c r="DP6" s="22">
        <v>49.677199999999999</v>
      </c>
      <c r="DQ6" s="22">
        <v>49.595100000000002</v>
      </c>
      <c r="DR6" s="22">
        <v>49.528399999999998</v>
      </c>
      <c r="DS6" s="22">
        <v>49.469000000000001</v>
      </c>
      <c r="DT6" s="22">
        <v>49.281599999999997</v>
      </c>
      <c r="DU6" s="22">
        <v>49.413699999999999</v>
      </c>
      <c r="DV6" s="22">
        <v>49.5732</v>
      </c>
      <c r="DW6" s="22">
        <v>49.328899999999997</v>
      </c>
      <c r="DX6" s="22">
        <v>49.147300000000001</v>
      </c>
      <c r="DY6" s="22">
        <v>49.624099999999999</v>
      </c>
      <c r="DZ6" s="22">
        <v>49.137500000000003</v>
      </c>
      <c r="EA6" s="22">
        <v>49.296399999999998</v>
      </c>
      <c r="EB6" s="22">
        <v>49.213799999999999</v>
      </c>
      <c r="EC6" s="22">
        <v>49.653100000000002</v>
      </c>
      <c r="ED6" s="22">
        <v>49.164400000000001</v>
      </c>
      <c r="EE6" s="22">
        <v>39.051400000000001</v>
      </c>
      <c r="EF6" s="22">
        <v>38.868000000000002</v>
      </c>
      <c r="EG6" s="27"/>
      <c r="EH6" s="27"/>
      <c r="EI6" s="27"/>
    </row>
    <row r="7" spans="1:1024" ht="16.2" x14ac:dyDescent="0.35">
      <c r="A7" s="21" t="s">
        <v>687</v>
      </c>
      <c r="B7" s="22">
        <v>0.2044</v>
      </c>
      <c r="C7" s="22">
        <v>0.20080000000000001</v>
      </c>
      <c r="D7" s="22">
        <v>0.217</v>
      </c>
      <c r="E7" s="22">
        <v>0.22819999999999999</v>
      </c>
      <c r="F7" s="22">
        <v>0.2238</v>
      </c>
      <c r="G7" s="22">
        <v>0.21659999999999999</v>
      </c>
      <c r="H7" s="22">
        <v>0.22919999999999999</v>
      </c>
      <c r="I7" s="22">
        <v>0.2248</v>
      </c>
      <c r="J7" s="22">
        <v>0.2321</v>
      </c>
      <c r="K7" s="22">
        <v>0.2321</v>
      </c>
      <c r="L7" s="22">
        <v>0.22459999999999999</v>
      </c>
      <c r="M7" s="22">
        <v>0.21740000000000001</v>
      </c>
      <c r="N7" s="22">
        <v>0.24379999999999999</v>
      </c>
      <c r="O7" s="22">
        <v>0.19339999999999999</v>
      </c>
      <c r="P7" s="22">
        <v>0.22639999999999999</v>
      </c>
      <c r="Q7" s="22">
        <v>0.19950000000000001</v>
      </c>
      <c r="R7" s="22">
        <v>0.20880000000000001</v>
      </c>
      <c r="S7" s="22">
        <v>0.19320000000000001</v>
      </c>
      <c r="T7" s="22">
        <v>0.19819999999999999</v>
      </c>
      <c r="U7" s="22">
        <v>0.20619999999999999</v>
      </c>
      <c r="V7" s="22">
        <v>0.19900000000000001</v>
      </c>
      <c r="W7" s="22">
        <v>0.21129999999999999</v>
      </c>
      <c r="X7" s="22">
        <v>0.2218</v>
      </c>
      <c r="Y7" s="22">
        <v>0.22739999999999999</v>
      </c>
      <c r="Z7" s="22">
        <v>0.2261</v>
      </c>
      <c r="AA7" s="22">
        <v>0.2225</v>
      </c>
      <c r="AB7" s="22">
        <v>0.21679999999999999</v>
      </c>
      <c r="AC7" s="22">
        <v>0.2276</v>
      </c>
      <c r="AD7" s="22">
        <v>0.2</v>
      </c>
      <c r="AE7" s="22">
        <v>0.2054</v>
      </c>
      <c r="AF7" s="22">
        <v>0.20330000000000001</v>
      </c>
      <c r="AG7" s="22">
        <v>0.2054</v>
      </c>
      <c r="AH7" s="22">
        <v>0.19589999999999999</v>
      </c>
      <c r="AI7" s="22">
        <v>0.18590000000000001</v>
      </c>
      <c r="AJ7" s="22">
        <v>0.18479999999999999</v>
      </c>
      <c r="AK7" s="22">
        <v>0.17560000000000001</v>
      </c>
      <c r="AL7" s="22">
        <v>0.1933</v>
      </c>
      <c r="AM7" s="22">
        <v>0.184</v>
      </c>
      <c r="AN7" s="22">
        <v>0.20730000000000001</v>
      </c>
      <c r="AO7" s="22">
        <v>0.17399999999999999</v>
      </c>
      <c r="AP7" s="22">
        <v>0.18959999999999999</v>
      </c>
      <c r="AQ7" s="22">
        <v>0.19009999999999999</v>
      </c>
      <c r="AR7" s="22">
        <v>0.1883</v>
      </c>
      <c r="AS7" s="22">
        <v>0.1837</v>
      </c>
      <c r="AT7" s="22">
        <v>0.1956</v>
      </c>
      <c r="AU7" s="22">
        <v>0.20080000000000001</v>
      </c>
      <c r="AV7" s="22">
        <v>0.19900000000000001</v>
      </c>
      <c r="AW7" s="22">
        <v>0.20119999999999999</v>
      </c>
      <c r="AX7" s="22">
        <v>0.18640000000000001</v>
      </c>
      <c r="AY7" s="22">
        <v>0.19059999999999999</v>
      </c>
      <c r="AZ7" s="22">
        <v>0.2021</v>
      </c>
      <c r="BA7" s="22">
        <v>0.1968</v>
      </c>
      <c r="BB7" s="22">
        <v>0.20300000000000001</v>
      </c>
      <c r="BC7" s="22">
        <v>0.19950000000000001</v>
      </c>
      <c r="BD7" s="22">
        <v>0.1991</v>
      </c>
      <c r="BE7" s="22">
        <v>0.1986</v>
      </c>
      <c r="BF7" s="22">
        <v>0.1968</v>
      </c>
      <c r="BG7" s="22">
        <v>0.21290000000000001</v>
      </c>
      <c r="BH7" s="22">
        <v>0.19839999999999999</v>
      </c>
      <c r="BI7" s="22">
        <v>0.1963</v>
      </c>
      <c r="BJ7" s="22">
        <v>0.19950000000000001</v>
      </c>
      <c r="BK7" s="22">
        <v>0.19389999999999999</v>
      </c>
      <c r="BL7" s="22">
        <v>0.1913</v>
      </c>
      <c r="BM7" s="22">
        <v>0.19159999999999999</v>
      </c>
      <c r="BN7" s="22">
        <v>0.19350000000000001</v>
      </c>
      <c r="BO7" s="22">
        <v>0.1951</v>
      </c>
      <c r="BP7" s="22">
        <v>0.17219999999999999</v>
      </c>
      <c r="BQ7" s="22">
        <v>0.19889999999999999</v>
      </c>
      <c r="BR7" s="22">
        <v>0.19839999999999999</v>
      </c>
      <c r="BS7" s="22">
        <v>0.18</v>
      </c>
      <c r="BT7" s="22">
        <v>0.19819999999999999</v>
      </c>
      <c r="BU7" s="22">
        <v>0.20549999999999999</v>
      </c>
      <c r="BV7" s="22">
        <v>0.2024</v>
      </c>
      <c r="BW7" s="22">
        <v>0.20469999999999999</v>
      </c>
      <c r="BX7" s="22">
        <v>0.19939999999999999</v>
      </c>
      <c r="BY7" s="22">
        <v>0.20930000000000001</v>
      </c>
      <c r="BZ7" s="22">
        <v>0.20569999999999999</v>
      </c>
      <c r="CA7" s="22">
        <v>0.2079</v>
      </c>
      <c r="CB7" s="22">
        <v>0.20880000000000001</v>
      </c>
      <c r="CC7" s="22">
        <v>0.20480000000000001</v>
      </c>
      <c r="CD7" s="22">
        <v>0.20699999999999999</v>
      </c>
      <c r="CE7" s="22">
        <v>0.1938</v>
      </c>
      <c r="CF7" s="22">
        <v>0.2059</v>
      </c>
      <c r="CG7" s="22">
        <v>0.19989999999999999</v>
      </c>
      <c r="CH7" s="22">
        <v>0.2034</v>
      </c>
      <c r="CI7" s="22">
        <v>0.214</v>
      </c>
      <c r="CJ7" s="22">
        <v>0.19350000000000001</v>
      </c>
      <c r="CK7" s="22">
        <v>0.22140000000000001</v>
      </c>
      <c r="CL7" s="22">
        <v>0.20399999999999999</v>
      </c>
      <c r="CM7" s="22">
        <v>0.2014</v>
      </c>
      <c r="CN7" s="22">
        <v>0.21149999999999999</v>
      </c>
      <c r="CO7" s="22">
        <v>0.20180000000000001</v>
      </c>
      <c r="CP7" s="22">
        <v>0.2054</v>
      </c>
      <c r="CQ7" s="22">
        <v>0.20960000000000001</v>
      </c>
      <c r="CR7" s="22">
        <v>0.20799999999999999</v>
      </c>
      <c r="CS7" s="22">
        <v>0.18959999999999999</v>
      </c>
      <c r="CT7" s="22">
        <v>0.21779999999999999</v>
      </c>
      <c r="CU7" s="22">
        <v>0.1961</v>
      </c>
      <c r="CV7" s="22">
        <v>0.2079</v>
      </c>
      <c r="CW7" s="22">
        <v>0.19339999999999999</v>
      </c>
      <c r="CX7" s="22">
        <v>0.21290000000000001</v>
      </c>
      <c r="CY7" s="22">
        <v>0.19689999999999999</v>
      </c>
      <c r="CZ7" s="22">
        <v>0.1933</v>
      </c>
      <c r="DA7" s="22">
        <v>0.2099</v>
      </c>
      <c r="DB7" s="22">
        <v>0.2074</v>
      </c>
      <c r="DC7" s="22">
        <v>0.2014</v>
      </c>
      <c r="DD7" s="22">
        <v>0.1883</v>
      </c>
      <c r="DE7" s="22">
        <v>0.20430000000000001</v>
      </c>
      <c r="DF7" s="22">
        <v>0.1792</v>
      </c>
      <c r="DG7" s="22">
        <v>0.2019</v>
      </c>
      <c r="DH7" s="22">
        <v>0.20480000000000001</v>
      </c>
      <c r="DI7" s="22">
        <v>0.1951</v>
      </c>
      <c r="DJ7" s="22">
        <v>0.2039</v>
      </c>
      <c r="DK7" s="22">
        <v>0.19869999999999999</v>
      </c>
      <c r="DL7" s="22">
        <v>0.19689999999999999</v>
      </c>
      <c r="DM7" s="22">
        <v>0.21099999999999999</v>
      </c>
      <c r="DN7" s="22">
        <v>0.2044</v>
      </c>
      <c r="DO7" s="22">
        <v>0.2137</v>
      </c>
      <c r="DP7" s="22">
        <v>0.21249999999999999</v>
      </c>
      <c r="DQ7" s="22">
        <v>0.20480000000000001</v>
      </c>
      <c r="DR7" s="22">
        <v>0.1978</v>
      </c>
      <c r="DS7" s="22">
        <v>0.20230000000000001</v>
      </c>
      <c r="DT7" s="22">
        <v>0.20710000000000001</v>
      </c>
      <c r="DU7" s="22">
        <v>0.21179999999999999</v>
      </c>
      <c r="DV7" s="22">
        <v>0.19989999999999999</v>
      </c>
      <c r="DW7" s="22">
        <v>0.20200000000000001</v>
      </c>
      <c r="DX7" s="22">
        <v>0.1938</v>
      </c>
      <c r="DY7" s="22">
        <v>0.2155</v>
      </c>
      <c r="DZ7" s="22">
        <v>0.19969999999999999</v>
      </c>
      <c r="EA7" s="22">
        <v>0.20599999999999999</v>
      </c>
      <c r="EB7" s="22">
        <v>0.2031</v>
      </c>
      <c r="EC7" s="22">
        <v>0.17899999999999999</v>
      </c>
      <c r="ED7" s="22">
        <v>0.1981</v>
      </c>
      <c r="EE7" s="22">
        <v>0.2</v>
      </c>
      <c r="EF7" s="22">
        <v>0.20369999999999999</v>
      </c>
      <c r="EG7" s="27"/>
      <c r="EH7" s="27"/>
      <c r="EI7" s="27"/>
    </row>
    <row r="8" spans="1:1024" ht="16.2" x14ac:dyDescent="0.35">
      <c r="A8" s="21" t="s">
        <v>689</v>
      </c>
      <c r="B8" s="22">
        <v>14.8544</v>
      </c>
      <c r="C8" s="22">
        <v>14.625400000000001</v>
      </c>
      <c r="D8" s="22">
        <v>21.262699999999999</v>
      </c>
      <c r="E8" s="22">
        <v>28.815100000000001</v>
      </c>
      <c r="F8" s="22">
        <v>21.3415</v>
      </c>
      <c r="G8" s="22">
        <v>21.9861</v>
      </c>
      <c r="H8" s="22">
        <v>22.426100000000002</v>
      </c>
      <c r="I8" s="22">
        <v>22.8096</v>
      </c>
      <c r="J8" s="22">
        <v>29.933199999999999</v>
      </c>
      <c r="K8" s="22">
        <v>22.201899999999998</v>
      </c>
      <c r="L8" s="22">
        <v>22.4421</v>
      </c>
      <c r="M8" s="22">
        <v>21.996500000000001</v>
      </c>
      <c r="N8" s="22">
        <v>23.415400000000002</v>
      </c>
      <c r="O8" s="22">
        <v>22.087299999999999</v>
      </c>
      <c r="P8" s="22">
        <v>25.271699999999999</v>
      </c>
      <c r="Q8" s="22">
        <v>20.856200000000001</v>
      </c>
      <c r="R8" s="22">
        <v>20.945799999999998</v>
      </c>
      <c r="S8" s="22">
        <v>21.9316</v>
      </c>
      <c r="T8" s="22">
        <v>21.2074</v>
      </c>
      <c r="U8" s="22">
        <v>21.103000000000002</v>
      </c>
      <c r="V8" s="22">
        <v>20.144100000000002</v>
      </c>
      <c r="W8" s="22">
        <v>21.269400000000001</v>
      </c>
      <c r="X8" s="22">
        <v>21.540500000000002</v>
      </c>
      <c r="Y8" s="22">
        <v>22.6233</v>
      </c>
      <c r="Z8" s="22">
        <v>22.311299999999999</v>
      </c>
      <c r="AA8" s="22">
        <v>21.838699999999999</v>
      </c>
      <c r="AB8" s="22">
        <v>23.913900000000002</v>
      </c>
      <c r="AC8" s="22">
        <v>21.333500000000001</v>
      </c>
      <c r="AD8" s="22">
        <v>20.093599999999999</v>
      </c>
      <c r="AE8" s="22">
        <v>21.167400000000001</v>
      </c>
      <c r="AF8" s="22">
        <v>20.1722</v>
      </c>
      <c r="AG8" s="22">
        <v>20.148299999999999</v>
      </c>
      <c r="AH8" s="22">
        <v>22.3749</v>
      </c>
      <c r="AI8" s="22">
        <v>25.303799999999999</v>
      </c>
      <c r="AJ8" s="22">
        <v>23.633900000000001</v>
      </c>
      <c r="AK8" s="22">
        <v>22.363399999999999</v>
      </c>
      <c r="AL8" s="22">
        <v>23.128499999999999</v>
      </c>
      <c r="AM8" s="22">
        <v>23.905899999999999</v>
      </c>
      <c r="AN8" s="22">
        <v>28.241800000000001</v>
      </c>
      <c r="AO8" s="22">
        <v>24.423200000000001</v>
      </c>
      <c r="AP8" s="22">
        <v>21.991399999999999</v>
      </c>
      <c r="AQ8" s="22">
        <v>21.8873</v>
      </c>
      <c r="AR8" s="22">
        <v>22.3598</v>
      </c>
      <c r="AS8" s="22">
        <v>23.4649</v>
      </c>
      <c r="AT8" s="22">
        <v>23.999199999999998</v>
      </c>
      <c r="AU8" s="22">
        <v>21.8809</v>
      </c>
      <c r="AV8" s="22">
        <v>21.386299999999999</v>
      </c>
      <c r="AW8" s="22">
        <v>21.329599999999999</v>
      </c>
      <c r="AX8" s="22">
        <v>21.4331</v>
      </c>
      <c r="AY8" s="22">
        <v>21.064499999999999</v>
      </c>
      <c r="AZ8" s="22">
        <v>20.8093</v>
      </c>
      <c r="BA8" s="22">
        <v>21.218299999999999</v>
      </c>
      <c r="BB8" s="22">
        <v>21.543299999999999</v>
      </c>
      <c r="BC8" s="22">
        <v>21.327500000000001</v>
      </c>
      <c r="BD8" s="22">
        <v>20.748200000000001</v>
      </c>
      <c r="BE8" s="22">
        <v>21.470500000000001</v>
      </c>
      <c r="BF8" s="22">
        <v>21.222300000000001</v>
      </c>
      <c r="BG8" s="22">
        <v>20.6861</v>
      </c>
      <c r="BH8" s="22">
        <v>23.4054</v>
      </c>
      <c r="BI8" s="22">
        <v>25.229299999999999</v>
      </c>
      <c r="BJ8" s="22">
        <v>23.7166</v>
      </c>
      <c r="BK8" s="22">
        <v>26.250699999999998</v>
      </c>
      <c r="BL8" s="22">
        <v>22.605599999999999</v>
      </c>
      <c r="BM8" s="22">
        <v>21.975000000000001</v>
      </c>
      <c r="BN8" s="22">
        <v>20.757100000000001</v>
      </c>
      <c r="BO8" s="22">
        <v>31.714700000000001</v>
      </c>
      <c r="BP8" s="22">
        <v>24.751799999999999</v>
      </c>
      <c r="BQ8" s="22">
        <v>22.529699999999998</v>
      </c>
      <c r="BR8" s="22">
        <v>21.5915</v>
      </c>
      <c r="BS8" s="22">
        <v>21.5151</v>
      </c>
      <c r="BT8" s="22">
        <v>21.8978</v>
      </c>
      <c r="BU8" s="22">
        <v>21.366599999999998</v>
      </c>
      <c r="BV8" s="22">
        <v>21.3294</v>
      </c>
      <c r="BW8" s="22">
        <v>21.9193</v>
      </c>
      <c r="BX8" s="22">
        <v>23.058399999999999</v>
      </c>
      <c r="BY8" s="22">
        <v>22.6023</v>
      </c>
      <c r="BZ8" s="22">
        <v>19.131399999999999</v>
      </c>
      <c r="CA8" s="22">
        <v>19.7041</v>
      </c>
      <c r="CB8" s="22">
        <v>19.7807</v>
      </c>
      <c r="CC8" s="22">
        <v>19.660900000000002</v>
      </c>
      <c r="CD8" s="22">
        <v>19.787099999999999</v>
      </c>
      <c r="CE8" s="22">
        <v>19.979299999999999</v>
      </c>
      <c r="CF8" s="22">
        <v>19.782800000000002</v>
      </c>
      <c r="CG8" s="22">
        <v>20.081800000000001</v>
      </c>
      <c r="CH8" s="22">
        <v>19.9512</v>
      </c>
      <c r="CI8" s="22">
        <v>20.009399999999999</v>
      </c>
      <c r="CJ8" s="22">
        <v>19.748000000000001</v>
      </c>
      <c r="CK8" s="22">
        <v>19.687899999999999</v>
      </c>
      <c r="CL8" s="22">
        <v>19.748899999999999</v>
      </c>
      <c r="CM8" s="22">
        <v>20.346299999999999</v>
      </c>
      <c r="CN8" s="22">
        <v>20.9635</v>
      </c>
      <c r="CO8" s="22">
        <v>20.622299999999999</v>
      </c>
      <c r="CP8" s="22">
        <v>20.2791</v>
      </c>
      <c r="CQ8" s="22">
        <v>20.238800000000001</v>
      </c>
      <c r="CR8" s="22">
        <v>19.992000000000001</v>
      </c>
      <c r="CS8" s="22">
        <v>20.186900000000001</v>
      </c>
      <c r="CT8" s="22">
        <v>20.113600000000002</v>
      </c>
      <c r="CU8" s="22">
        <v>20.064900000000002</v>
      </c>
      <c r="CV8" s="22">
        <v>20.068000000000001</v>
      </c>
      <c r="CW8" s="22">
        <v>19.9314</v>
      </c>
      <c r="CX8" s="22">
        <v>20.024799999999999</v>
      </c>
      <c r="CY8" s="22">
        <v>19.909199999999998</v>
      </c>
      <c r="CZ8" s="22">
        <v>19.872800000000002</v>
      </c>
      <c r="DA8" s="22">
        <v>20.191099999999999</v>
      </c>
      <c r="DB8" s="22">
        <v>20.285</v>
      </c>
      <c r="DC8" s="22">
        <v>20.567299999999999</v>
      </c>
      <c r="DD8" s="22">
        <v>23.883400000000002</v>
      </c>
      <c r="DE8" s="22">
        <v>26.046900000000001</v>
      </c>
      <c r="DF8" s="22">
        <v>24.811499999999999</v>
      </c>
      <c r="DG8" s="22">
        <v>21.303599999999999</v>
      </c>
      <c r="DH8" s="22">
        <v>20.720500000000001</v>
      </c>
      <c r="DI8" s="22">
        <v>20.332699999999999</v>
      </c>
      <c r="DJ8" s="22">
        <v>20.280999999999999</v>
      </c>
      <c r="DK8" s="22">
        <v>20.119199999999999</v>
      </c>
      <c r="DL8" s="22">
        <v>20.087399999999999</v>
      </c>
      <c r="DM8" s="22">
        <v>19.9787</v>
      </c>
      <c r="DN8" s="22">
        <v>20.132200000000001</v>
      </c>
      <c r="DO8" s="22">
        <v>19.889800000000001</v>
      </c>
      <c r="DP8" s="22">
        <v>19.918500000000002</v>
      </c>
      <c r="DQ8" s="22">
        <v>19.988299999999999</v>
      </c>
      <c r="DR8" s="22">
        <v>20.005500000000001</v>
      </c>
      <c r="DS8" s="22">
        <v>19.927199999999999</v>
      </c>
      <c r="DT8" s="22">
        <v>19.959900000000001</v>
      </c>
      <c r="DU8" s="22">
        <v>20.0091</v>
      </c>
      <c r="DV8" s="22">
        <v>19.929099999999998</v>
      </c>
      <c r="DW8" s="22">
        <v>19.981100000000001</v>
      </c>
      <c r="DX8" s="22">
        <v>20.002099999999999</v>
      </c>
      <c r="DY8" s="22">
        <v>20.159700000000001</v>
      </c>
      <c r="DZ8" s="22">
        <v>20.152000000000001</v>
      </c>
      <c r="EA8" s="22">
        <v>20.158000000000001</v>
      </c>
      <c r="EB8" s="22">
        <v>20.3203</v>
      </c>
      <c r="EC8" s="22">
        <v>20.406300000000002</v>
      </c>
      <c r="ED8" s="22">
        <v>20.611799999999999</v>
      </c>
      <c r="EE8" s="22">
        <v>14.9389</v>
      </c>
      <c r="EF8" s="22">
        <v>14.8491</v>
      </c>
      <c r="EG8" s="27"/>
      <c r="EH8" s="27"/>
      <c r="EI8" s="27"/>
    </row>
    <row r="9" spans="1:1024" x14ac:dyDescent="0.3">
      <c r="A9" s="21" t="s">
        <v>315</v>
      </c>
      <c r="B9" s="22">
        <v>0.15440000000000001</v>
      </c>
      <c r="C9" s="22">
        <v>0.17180000000000001</v>
      </c>
      <c r="D9" s="22">
        <v>0.26900000000000002</v>
      </c>
      <c r="E9" s="22">
        <v>0.37569999999999998</v>
      </c>
      <c r="F9" s="22">
        <v>0.26769999999999999</v>
      </c>
      <c r="G9" s="22">
        <v>0.29389999999999999</v>
      </c>
      <c r="H9" s="22">
        <v>0.29409999999999997</v>
      </c>
      <c r="I9" s="22">
        <v>0.28710000000000002</v>
      </c>
      <c r="J9" s="22">
        <v>0.38529999999999998</v>
      </c>
      <c r="K9" s="22">
        <v>0.27939999999999998</v>
      </c>
      <c r="L9" s="22">
        <v>0.2903</v>
      </c>
      <c r="M9" s="22">
        <v>0.23910000000000001</v>
      </c>
      <c r="N9" s="22">
        <v>0.30959999999999999</v>
      </c>
      <c r="O9" s="22">
        <v>0.27810000000000001</v>
      </c>
      <c r="P9" s="22">
        <v>0.23</v>
      </c>
      <c r="Q9" s="22">
        <v>0.2697</v>
      </c>
      <c r="R9" s="22">
        <v>0.2586</v>
      </c>
      <c r="S9" s="22">
        <v>0.25840000000000002</v>
      </c>
      <c r="T9" s="22">
        <v>0.29089999999999999</v>
      </c>
      <c r="U9" s="22">
        <v>0.26719999999999999</v>
      </c>
      <c r="V9" s="22">
        <v>0.22939999999999999</v>
      </c>
      <c r="W9" s="22">
        <v>0.2636</v>
      </c>
      <c r="X9" s="22">
        <v>0.3085</v>
      </c>
      <c r="Y9" s="22">
        <v>0.28789999999999999</v>
      </c>
      <c r="Z9" s="22">
        <v>0.26640000000000003</v>
      </c>
      <c r="AA9" s="22">
        <v>0.29320000000000002</v>
      </c>
      <c r="AB9" s="22">
        <v>0.30480000000000002</v>
      </c>
      <c r="AC9" s="22">
        <v>0.2283</v>
      </c>
      <c r="AD9" s="22">
        <v>0.26840000000000003</v>
      </c>
      <c r="AE9" s="22">
        <v>0.29849999999999999</v>
      </c>
      <c r="AF9" s="22">
        <v>0.26190000000000002</v>
      </c>
      <c r="AG9" s="22">
        <v>0.26619999999999999</v>
      </c>
      <c r="AH9" s="22">
        <v>0.30230000000000001</v>
      </c>
      <c r="AI9" s="22">
        <v>0.2792</v>
      </c>
      <c r="AJ9" s="22">
        <v>0.32629999999999998</v>
      </c>
      <c r="AK9" s="22">
        <v>0.29310000000000003</v>
      </c>
      <c r="AL9" s="22">
        <v>0.31519999999999998</v>
      </c>
      <c r="AM9" s="22">
        <v>0.27460000000000001</v>
      </c>
      <c r="AN9" s="22">
        <v>0.31850000000000001</v>
      </c>
      <c r="AO9" s="22">
        <v>0.26529999999999998</v>
      </c>
      <c r="AP9" s="22">
        <v>0.26900000000000002</v>
      </c>
      <c r="AQ9" s="22">
        <v>0.29139999999999999</v>
      </c>
      <c r="AR9" s="22">
        <v>0.2404</v>
      </c>
      <c r="AS9" s="22">
        <v>0.29759999999999998</v>
      </c>
      <c r="AT9" s="22">
        <v>0.27900000000000003</v>
      </c>
      <c r="AU9" s="22">
        <v>0.24</v>
      </c>
      <c r="AV9" s="22">
        <v>0.26800000000000002</v>
      </c>
      <c r="AW9" s="22">
        <v>0.2576</v>
      </c>
      <c r="AX9" s="22">
        <v>0.27250000000000002</v>
      </c>
      <c r="AY9" s="22">
        <v>0.28660000000000002</v>
      </c>
      <c r="AZ9" s="22">
        <v>0.26600000000000001</v>
      </c>
      <c r="BA9" s="22">
        <v>0.2954</v>
      </c>
      <c r="BB9" s="22">
        <v>0.2601</v>
      </c>
      <c r="BC9" s="22">
        <v>0.27839999999999998</v>
      </c>
      <c r="BD9" s="22">
        <v>0.2666</v>
      </c>
      <c r="BE9" s="22">
        <v>0.29420000000000002</v>
      </c>
      <c r="BF9" s="22">
        <v>0.26369999999999999</v>
      </c>
      <c r="BG9" s="22">
        <v>0.26729999999999998</v>
      </c>
      <c r="BH9" s="22">
        <v>0.2853</v>
      </c>
      <c r="BI9" s="22">
        <v>0.30230000000000001</v>
      </c>
      <c r="BJ9" s="22">
        <v>0.27010000000000001</v>
      </c>
      <c r="BK9" s="22">
        <v>0.2581</v>
      </c>
      <c r="BL9" s="22">
        <v>0.28039999999999998</v>
      </c>
      <c r="BM9" s="22">
        <v>0.28670000000000001</v>
      </c>
      <c r="BN9" s="22">
        <v>0.2389</v>
      </c>
      <c r="BO9" s="22">
        <v>0.35699999999999998</v>
      </c>
      <c r="BP9" s="22">
        <v>0.24540000000000001</v>
      </c>
      <c r="BQ9" s="22">
        <v>0.25919999999999999</v>
      </c>
      <c r="BR9" s="22">
        <v>0.26140000000000002</v>
      </c>
      <c r="BS9" s="22">
        <v>0.27289999999999998</v>
      </c>
      <c r="BT9" s="22">
        <v>0.27900000000000003</v>
      </c>
      <c r="BU9" s="22">
        <v>0.30730000000000002</v>
      </c>
      <c r="BV9" s="22">
        <v>0.27350000000000002</v>
      </c>
      <c r="BW9" s="22">
        <v>0.29199999999999998</v>
      </c>
      <c r="BX9" s="22">
        <v>0.29930000000000001</v>
      </c>
      <c r="BY9" s="22">
        <v>0.2442</v>
      </c>
      <c r="BZ9" s="22">
        <v>0.23619999999999999</v>
      </c>
      <c r="CA9" s="22">
        <v>0.22</v>
      </c>
      <c r="CB9" s="22">
        <v>0.25850000000000001</v>
      </c>
      <c r="CC9" s="22">
        <v>0.2273</v>
      </c>
      <c r="CD9" s="22">
        <v>0.27429999999999999</v>
      </c>
      <c r="CE9" s="22">
        <v>0.27429999999999999</v>
      </c>
      <c r="CF9" s="22">
        <v>0.25919999999999999</v>
      </c>
      <c r="CG9" s="22">
        <v>0.2737</v>
      </c>
      <c r="CH9" s="22">
        <v>0.26769999999999999</v>
      </c>
      <c r="CI9" s="22">
        <v>0.2515</v>
      </c>
      <c r="CJ9" s="22">
        <v>0.22700000000000001</v>
      </c>
      <c r="CK9" s="22">
        <v>0.22739999999999999</v>
      </c>
      <c r="CL9" s="22">
        <v>0.23599999999999999</v>
      </c>
      <c r="CM9" s="22">
        <v>0.23569999999999999</v>
      </c>
      <c r="CN9" s="22">
        <v>0.25119999999999998</v>
      </c>
      <c r="CO9" s="22">
        <v>0.26040000000000002</v>
      </c>
      <c r="CP9" s="22">
        <v>0.2838</v>
      </c>
      <c r="CQ9" s="22">
        <v>0.25540000000000002</v>
      </c>
      <c r="CR9" s="22">
        <v>0.23980000000000001</v>
      </c>
      <c r="CS9" s="22">
        <v>0.25319999999999998</v>
      </c>
      <c r="CT9" s="22">
        <v>0.23219999999999999</v>
      </c>
      <c r="CU9" s="22">
        <v>0.251</v>
      </c>
      <c r="CV9" s="22">
        <v>0.2621</v>
      </c>
      <c r="CW9" s="22">
        <v>0.25750000000000001</v>
      </c>
      <c r="CX9" s="22">
        <v>0.26069999999999999</v>
      </c>
      <c r="CY9" s="22">
        <v>0.25330000000000003</v>
      </c>
      <c r="CZ9" s="22">
        <v>0.23419999999999999</v>
      </c>
      <c r="DA9" s="22">
        <v>0.25800000000000001</v>
      </c>
      <c r="DB9" s="22">
        <v>0.2651</v>
      </c>
      <c r="DC9" s="22">
        <v>0.2525</v>
      </c>
      <c r="DD9" s="22">
        <v>0.25069999999999998</v>
      </c>
      <c r="DE9" s="22">
        <v>0.27450000000000002</v>
      </c>
      <c r="DF9" s="22">
        <v>0.28720000000000001</v>
      </c>
      <c r="DG9" s="22">
        <v>0.26329999999999998</v>
      </c>
      <c r="DH9" s="22">
        <v>0.28560000000000002</v>
      </c>
      <c r="DI9" s="22">
        <v>0.27789999999999998</v>
      </c>
      <c r="DJ9" s="22">
        <v>0.28089999999999998</v>
      </c>
      <c r="DK9" s="22">
        <v>0.2636</v>
      </c>
      <c r="DL9" s="22">
        <v>0.22950000000000001</v>
      </c>
      <c r="DM9" s="22">
        <v>0.26490000000000002</v>
      </c>
      <c r="DN9" s="22">
        <v>0.25819999999999999</v>
      </c>
      <c r="DO9" s="22">
        <v>0.22750000000000001</v>
      </c>
      <c r="DP9" s="22">
        <v>0.23319999999999999</v>
      </c>
      <c r="DQ9" s="22">
        <v>0.2601</v>
      </c>
      <c r="DR9" s="22">
        <v>0.25140000000000001</v>
      </c>
      <c r="DS9" s="22">
        <v>0.27500000000000002</v>
      </c>
      <c r="DT9" s="22">
        <v>0.25640000000000002</v>
      </c>
      <c r="DU9" s="22">
        <v>0.27779999999999999</v>
      </c>
      <c r="DV9" s="22">
        <v>0.26879999999999998</v>
      </c>
      <c r="DW9" s="22">
        <v>0.23710000000000001</v>
      </c>
      <c r="DX9" s="22">
        <v>0.26250000000000001</v>
      </c>
      <c r="DY9" s="22">
        <v>0.28399999999999997</v>
      </c>
      <c r="DZ9" s="22">
        <v>0.30030000000000001</v>
      </c>
      <c r="EA9" s="22">
        <v>0.26629999999999998</v>
      </c>
      <c r="EB9" s="22">
        <v>0.22900000000000001</v>
      </c>
      <c r="EC9" s="22">
        <v>0.29110000000000003</v>
      </c>
      <c r="ED9" s="22">
        <v>0.27379999999999999</v>
      </c>
      <c r="EE9" s="22">
        <v>0.18640000000000001</v>
      </c>
      <c r="EF9" s="22">
        <v>0.1774</v>
      </c>
      <c r="EG9" s="27"/>
      <c r="EH9" s="27"/>
      <c r="EI9" s="27"/>
    </row>
    <row r="10" spans="1:1024" x14ac:dyDescent="0.3">
      <c r="A10" s="21" t="s">
        <v>316</v>
      </c>
      <c r="B10" s="22">
        <v>15.918200000000001</v>
      </c>
      <c r="C10" s="22">
        <v>15.9015</v>
      </c>
      <c r="D10" s="22">
        <v>10.796799999999999</v>
      </c>
      <c r="E10" s="22">
        <v>7.6388999999999996</v>
      </c>
      <c r="F10" s="22">
        <v>10.7545</v>
      </c>
      <c r="G10" s="22">
        <v>10.4915</v>
      </c>
      <c r="H10" s="22">
        <v>10.335900000000001</v>
      </c>
      <c r="I10" s="22">
        <v>10.0886</v>
      </c>
      <c r="J10" s="22">
        <v>7.8144999999999998</v>
      </c>
      <c r="K10" s="22">
        <v>10.3794</v>
      </c>
      <c r="L10" s="22">
        <v>10.387</v>
      </c>
      <c r="M10" s="22">
        <v>11.521100000000001</v>
      </c>
      <c r="N10" s="22">
        <v>9.9067000000000007</v>
      </c>
      <c r="O10" s="22">
        <v>10.860300000000001</v>
      </c>
      <c r="P10" s="22">
        <v>10.2362</v>
      </c>
      <c r="Q10" s="22">
        <v>11.547499999999999</v>
      </c>
      <c r="R10" s="22">
        <v>11.607799999999999</v>
      </c>
      <c r="S10" s="22">
        <v>11.417</v>
      </c>
      <c r="T10" s="22">
        <v>11.543200000000001</v>
      </c>
      <c r="U10" s="22">
        <v>11.4856</v>
      </c>
      <c r="V10" s="22">
        <v>11.641299999999999</v>
      </c>
      <c r="W10" s="22">
        <v>10.785399999999999</v>
      </c>
      <c r="X10" s="22">
        <v>10.7471</v>
      </c>
      <c r="Y10" s="22">
        <v>10.3956</v>
      </c>
      <c r="Z10" s="22">
        <v>10.523</v>
      </c>
      <c r="AA10" s="22">
        <v>10.602</v>
      </c>
      <c r="AB10" s="22">
        <v>9.3537999999999997</v>
      </c>
      <c r="AC10" s="22">
        <v>10.9514</v>
      </c>
      <c r="AD10" s="22">
        <v>11.9163</v>
      </c>
      <c r="AE10" s="22">
        <v>11.295999999999999</v>
      </c>
      <c r="AF10" s="22">
        <v>11.6633</v>
      </c>
      <c r="AG10" s="22">
        <v>11.6113</v>
      </c>
      <c r="AH10" s="22">
        <v>10.676</v>
      </c>
      <c r="AI10" s="22">
        <v>9.7104999999999997</v>
      </c>
      <c r="AJ10" s="22">
        <v>10.315300000000001</v>
      </c>
      <c r="AK10" s="22">
        <v>10.7257</v>
      </c>
      <c r="AL10" s="22">
        <v>10.6305</v>
      </c>
      <c r="AM10" s="22">
        <v>10.0801</v>
      </c>
      <c r="AN10" s="22">
        <v>7.9436999999999998</v>
      </c>
      <c r="AO10" s="22">
        <v>9.7224000000000004</v>
      </c>
      <c r="AP10" s="22">
        <v>9.2612000000000005</v>
      </c>
      <c r="AQ10" s="22">
        <v>10.682600000000001</v>
      </c>
      <c r="AR10" s="22">
        <v>8.6562999999999999</v>
      </c>
      <c r="AS10" s="22">
        <v>9.6503999999999994</v>
      </c>
      <c r="AT10" s="22">
        <v>9.0093999999999994</v>
      </c>
      <c r="AU10" s="22">
        <v>10.587400000000001</v>
      </c>
      <c r="AV10" s="22">
        <v>11.143800000000001</v>
      </c>
      <c r="AW10" s="22">
        <v>11.267300000000001</v>
      </c>
      <c r="AX10" s="22">
        <v>11.1554</v>
      </c>
      <c r="AY10" s="22">
        <v>10.9137</v>
      </c>
      <c r="AZ10" s="22">
        <v>10.861700000000001</v>
      </c>
      <c r="BA10" s="22">
        <v>11.129899999999999</v>
      </c>
      <c r="BB10" s="22">
        <v>10.813700000000001</v>
      </c>
      <c r="BC10" s="22">
        <v>11.0909</v>
      </c>
      <c r="BD10" s="22">
        <v>10.5664</v>
      </c>
      <c r="BE10" s="22">
        <v>10.9979</v>
      </c>
      <c r="BF10" s="22">
        <v>10.7987</v>
      </c>
      <c r="BG10" s="22">
        <v>9.8867999999999991</v>
      </c>
      <c r="BH10" s="22">
        <v>10.576000000000001</v>
      </c>
      <c r="BI10" s="22">
        <v>9.2482000000000006</v>
      </c>
      <c r="BJ10" s="22">
        <v>8.8084000000000007</v>
      </c>
      <c r="BK10" s="22">
        <v>7.3890000000000002</v>
      </c>
      <c r="BL10" s="22">
        <v>10.683199999999999</v>
      </c>
      <c r="BM10" s="22">
        <v>10.3146</v>
      </c>
      <c r="BN10" s="22">
        <v>8.5495000000000001</v>
      </c>
      <c r="BO10" s="22">
        <v>6.8574000000000002</v>
      </c>
      <c r="BP10" s="22">
        <v>8.0450999999999997</v>
      </c>
      <c r="BQ10" s="22">
        <v>9.0625999999999998</v>
      </c>
      <c r="BR10" s="22">
        <v>9.6777999999999995</v>
      </c>
      <c r="BS10" s="22">
        <v>10.7774</v>
      </c>
      <c r="BT10" s="22">
        <v>11.0198</v>
      </c>
      <c r="BU10" s="22">
        <v>11.281700000000001</v>
      </c>
      <c r="BV10" s="22">
        <v>10.9474</v>
      </c>
      <c r="BW10" s="22">
        <v>11.0082</v>
      </c>
      <c r="BX10" s="22">
        <v>8.9167000000000005</v>
      </c>
      <c r="BY10" s="22">
        <v>10.3857</v>
      </c>
      <c r="BZ10" s="22">
        <v>10.6088</v>
      </c>
      <c r="CA10" s="22">
        <v>10.6595</v>
      </c>
      <c r="CB10" s="22">
        <v>11.2468</v>
      </c>
      <c r="CC10" s="22">
        <v>11.235799999999999</v>
      </c>
      <c r="CD10" s="22">
        <v>11.434900000000001</v>
      </c>
      <c r="CE10" s="22">
        <v>11.482699999999999</v>
      </c>
      <c r="CF10" s="22">
        <v>11.41</v>
      </c>
      <c r="CG10" s="22">
        <v>11.4581</v>
      </c>
      <c r="CH10" s="22">
        <v>11.3925</v>
      </c>
      <c r="CI10" s="22">
        <v>11.4178</v>
      </c>
      <c r="CJ10" s="22">
        <v>11.057499999999999</v>
      </c>
      <c r="CK10" s="22">
        <v>10.933299999999999</v>
      </c>
      <c r="CL10" s="22">
        <v>10.516999999999999</v>
      </c>
      <c r="CM10" s="22">
        <v>9.5351999999999997</v>
      </c>
      <c r="CN10" s="22">
        <v>8.4497</v>
      </c>
      <c r="CO10" s="22">
        <v>11.6738</v>
      </c>
      <c r="CP10" s="22">
        <v>11.7279</v>
      </c>
      <c r="CQ10" s="22">
        <v>11.802199999999999</v>
      </c>
      <c r="CR10" s="22">
        <v>11.7432</v>
      </c>
      <c r="CS10" s="22">
        <v>11.7689</v>
      </c>
      <c r="CT10" s="22">
        <v>11.748200000000001</v>
      </c>
      <c r="CU10" s="22">
        <v>11.694900000000001</v>
      </c>
      <c r="CV10" s="22">
        <v>11.722799999999999</v>
      </c>
      <c r="CW10" s="22">
        <v>11.8073</v>
      </c>
      <c r="CX10" s="22">
        <v>11.7194</v>
      </c>
      <c r="CY10" s="22">
        <v>11.707700000000001</v>
      </c>
      <c r="CZ10" s="22">
        <v>11.6579</v>
      </c>
      <c r="DA10" s="22">
        <v>11.622199999999999</v>
      </c>
      <c r="DB10" s="22">
        <v>11.4735</v>
      </c>
      <c r="DC10" s="22">
        <v>10.922800000000001</v>
      </c>
      <c r="DD10" s="22">
        <v>7.7023999999999999</v>
      </c>
      <c r="DE10" s="22">
        <v>6.7062999999999997</v>
      </c>
      <c r="DF10" s="22">
        <v>10.1983</v>
      </c>
      <c r="DG10" s="22">
        <v>11.3437</v>
      </c>
      <c r="DH10" s="22">
        <v>11.4712</v>
      </c>
      <c r="DI10" s="22">
        <v>11.547700000000001</v>
      </c>
      <c r="DJ10" s="22">
        <v>11.5739</v>
      </c>
      <c r="DK10" s="22">
        <v>11.5883</v>
      </c>
      <c r="DL10" s="22">
        <v>11.691000000000001</v>
      </c>
      <c r="DM10" s="22">
        <v>11.674799999999999</v>
      </c>
      <c r="DN10" s="22">
        <v>11.6767</v>
      </c>
      <c r="DO10" s="22">
        <v>11.714499999999999</v>
      </c>
      <c r="DP10" s="22">
        <v>11.6808</v>
      </c>
      <c r="DQ10" s="22">
        <v>11.698499999999999</v>
      </c>
      <c r="DR10" s="22">
        <v>11.5885</v>
      </c>
      <c r="DS10" s="22">
        <v>11.7659</v>
      </c>
      <c r="DT10" s="22">
        <v>11.7408</v>
      </c>
      <c r="DU10" s="22">
        <v>11.695</v>
      </c>
      <c r="DV10" s="22">
        <v>11.706799999999999</v>
      </c>
      <c r="DW10" s="22">
        <v>11.6403</v>
      </c>
      <c r="DX10" s="22">
        <v>11.6828</v>
      </c>
      <c r="DY10" s="22">
        <v>11.6365</v>
      </c>
      <c r="DZ10" s="22">
        <v>11.6409</v>
      </c>
      <c r="EA10" s="22">
        <v>11.630599999999999</v>
      </c>
      <c r="EB10" s="22">
        <v>11.6348</v>
      </c>
      <c r="EC10" s="22">
        <v>11.710599999999999</v>
      </c>
      <c r="ED10" s="22">
        <v>11.602499999999999</v>
      </c>
      <c r="EE10" s="22">
        <v>15.9895</v>
      </c>
      <c r="EF10" s="22">
        <v>15.988799999999999</v>
      </c>
      <c r="EG10" s="27"/>
      <c r="EH10" s="27"/>
      <c r="EI10" s="27"/>
    </row>
    <row r="11" spans="1:1024" x14ac:dyDescent="0.3">
      <c r="A11" s="21" t="s">
        <v>318</v>
      </c>
      <c r="B11" s="22">
        <v>0.1414</v>
      </c>
      <c r="C11" s="22">
        <v>0.16969999999999999</v>
      </c>
      <c r="D11" s="22">
        <v>0</v>
      </c>
      <c r="E11" s="22">
        <v>0</v>
      </c>
      <c r="F11" s="22">
        <v>6.3600000000000004E-2</v>
      </c>
      <c r="G11" s="22">
        <v>4.3299999999999998E-2</v>
      </c>
      <c r="H11" s="22">
        <v>5.5E-2</v>
      </c>
      <c r="I11" s="22">
        <v>4.6800000000000001E-2</v>
      </c>
      <c r="J11" s="22">
        <v>0.11</v>
      </c>
      <c r="K11" s="22">
        <v>7.7399999999999997E-2</v>
      </c>
      <c r="L11" s="22">
        <v>0</v>
      </c>
      <c r="M11" s="22">
        <v>7.8299999999999995E-2</v>
      </c>
      <c r="N11" s="22">
        <v>0</v>
      </c>
      <c r="O11" s="22">
        <v>5.2499999999999998E-2</v>
      </c>
      <c r="P11" s="22">
        <v>0.11210000000000001</v>
      </c>
      <c r="Q11" s="22">
        <v>6.3E-2</v>
      </c>
      <c r="R11" s="22">
        <v>4.5400000000000003E-2</v>
      </c>
      <c r="S11" s="22">
        <v>0.1087</v>
      </c>
      <c r="T11" s="22">
        <v>0</v>
      </c>
      <c r="U11" s="22">
        <v>0</v>
      </c>
      <c r="V11" s="22">
        <v>7.1999999999999995E-2</v>
      </c>
      <c r="W11" s="22">
        <v>6.5799999999999997E-2</v>
      </c>
      <c r="X11" s="22">
        <v>8.1100000000000005E-2</v>
      </c>
      <c r="Y11" s="22">
        <v>6.7900000000000002E-2</v>
      </c>
      <c r="Z11" s="22">
        <v>4.9399999999999999E-2</v>
      </c>
      <c r="AA11" s="22">
        <v>6.3700000000000007E-2</v>
      </c>
      <c r="AB11" s="22">
        <v>4.7600000000000003E-2</v>
      </c>
      <c r="AC11" s="22">
        <v>6.1800000000000001E-2</v>
      </c>
      <c r="AD11" s="22">
        <v>7.7899999999999997E-2</v>
      </c>
      <c r="AE11" s="22">
        <v>6.7199999999999996E-2</v>
      </c>
      <c r="AF11" s="22">
        <v>0</v>
      </c>
      <c r="AG11" s="22">
        <v>5.4399999999999997E-2</v>
      </c>
      <c r="AH11" s="22">
        <v>0</v>
      </c>
      <c r="AI11" s="22">
        <v>9.3899999999999997E-2</v>
      </c>
      <c r="AJ11" s="22">
        <v>5.4699999999999999E-2</v>
      </c>
      <c r="AK11" s="22">
        <v>0</v>
      </c>
      <c r="AL11" s="22">
        <v>7.22E-2</v>
      </c>
      <c r="AM11" s="22">
        <v>6.2100000000000002E-2</v>
      </c>
      <c r="AN11" s="22">
        <v>8.8999999999999996E-2</v>
      </c>
      <c r="AO11" s="22">
        <v>6.6100000000000006E-2</v>
      </c>
      <c r="AP11" s="22">
        <v>5.1700000000000003E-2</v>
      </c>
      <c r="AQ11" s="22">
        <v>0</v>
      </c>
      <c r="AR11" s="22">
        <v>6.5799999999999997E-2</v>
      </c>
      <c r="AS11" s="22">
        <v>5.2999999999999999E-2</v>
      </c>
      <c r="AT11" s="22">
        <v>0</v>
      </c>
      <c r="AU11" s="22">
        <v>0</v>
      </c>
      <c r="AV11" s="22">
        <v>5.1700000000000003E-2</v>
      </c>
      <c r="AW11" s="22">
        <v>0</v>
      </c>
      <c r="AX11" s="22">
        <v>5.0900000000000001E-2</v>
      </c>
      <c r="AY11" s="22">
        <v>0</v>
      </c>
      <c r="AZ11" s="22">
        <v>6.0299999999999999E-2</v>
      </c>
      <c r="BA11" s="22">
        <v>6.3100000000000003E-2</v>
      </c>
      <c r="BB11" s="22">
        <v>5.5E-2</v>
      </c>
      <c r="BC11" s="22">
        <v>6.1899999999999997E-2</v>
      </c>
      <c r="BD11" s="22">
        <v>0</v>
      </c>
      <c r="BE11" s="22">
        <v>0</v>
      </c>
      <c r="BF11" s="22">
        <v>5.5399999999999998E-2</v>
      </c>
      <c r="BG11" s="22">
        <v>0</v>
      </c>
      <c r="BH11" s="22">
        <v>6.4699999999999994E-2</v>
      </c>
      <c r="BI11" s="22">
        <v>6.4799999999999996E-2</v>
      </c>
      <c r="BJ11" s="22">
        <v>6.5699999999999995E-2</v>
      </c>
      <c r="BK11" s="22">
        <v>5.1700000000000003E-2</v>
      </c>
      <c r="BL11" s="22">
        <v>0</v>
      </c>
      <c r="BM11" s="22">
        <v>0</v>
      </c>
      <c r="BN11" s="22">
        <v>4.4400000000000002E-2</v>
      </c>
      <c r="BO11" s="22">
        <v>0.1172</v>
      </c>
      <c r="BP11" s="22">
        <v>5.8999999999999997E-2</v>
      </c>
      <c r="BQ11" s="22">
        <v>0</v>
      </c>
      <c r="BR11" s="22">
        <v>0</v>
      </c>
      <c r="BS11" s="22">
        <v>0</v>
      </c>
      <c r="BT11" s="22">
        <v>5.7299999999999997E-2</v>
      </c>
      <c r="BU11" s="22">
        <v>0</v>
      </c>
      <c r="BV11" s="22">
        <v>0</v>
      </c>
      <c r="BW11" s="22">
        <v>5.2999999999999999E-2</v>
      </c>
      <c r="BX11" s="22">
        <v>6.0999999999999999E-2</v>
      </c>
      <c r="BY11" s="22">
        <v>9.3100000000000002E-2</v>
      </c>
      <c r="BZ11" s="22">
        <v>5.7700000000000001E-2</v>
      </c>
      <c r="CA11" s="22">
        <v>7.7399999999999997E-2</v>
      </c>
      <c r="CB11" s="22">
        <v>7.85E-2</v>
      </c>
      <c r="CC11" s="22">
        <v>7.1900000000000006E-2</v>
      </c>
      <c r="CD11" s="22">
        <v>0</v>
      </c>
      <c r="CE11" s="22">
        <v>4.7100000000000003E-2</v>
      </c>
      <c r="CF11" s="22">
        <v>5.0599999999999999E-2</v>
      </c>
      <c r="CG11" s="22">
        <v>0</v>
      </c>
      <c r="CH11" s="22">
        <v>0</v>
      </c>
      <c r="CI11" s="22">
        <v>5.0999999999999997E-2</v>
      </c>
      <c r="CJ11" s="22">
        <v>0</v>
      </c>
      <c r="CK11" s="22">
        <v>0</v>
      </c>
      <c r="CL11" s="22">
        <v>4.8300000000000003E-2</v>
      </c>
      <c r="CM11" s="22">
        <v>0</v>
      </c>
      <c r="CN11" s="22">
        <v>8.4599999999999995E-2</v>
      </c>
      <c r="CO11" s="22">
        <v>4.7699999999999999E-2</v>
      </c>
      <c r="CP11" s="22">
        <v>4.9599999999999998E-2</v>
      </c>
      <c r="CQ11" s="22">
        <v>6.9000000000000006E-2</v>
      </c>
      <c r="CR11" s="22">
        <v>4.8099999999999997E-2</v>
      </c>
      <c r="CS11" s="22">
        <v>0</v>
      </c>
      <c r="CT11" s="22">
        <v>5.1799999999999999E-2</v>
      </c>
      <c r="CU11" s="22">
        <v>6.4399999999999999E-2</v>
      </c>
      <c r="CV11" s="22">
        <v>4.4699999999999997E-2</v>
      </c>
      <c r="CW11" s="22">
        <v>4.7899999999999998E-2</v>
      </c>
      <c r="CX11" s="22">
        <v>0</v>
      </c>
      <c r="CY11" s="22">
        <v>6.5699999999999995E-2</v>
      </c>
      <c r="CZ11" s="22">
        <v>0</v>
      </c>
      <c r="DA11" s="22">
        <v>6.1899999999999997E-2</v>
      </c>
      <c r="DB11" s="22">
        <v>7.3599999999999999E-2</v>
      </c>
      <c r="DC11" s="22">
        <v>6.0999999999999999E-2</v>
      </c>
      <c r="DD11" s="22">
        <v>8.2100000000000006E-2</v>
      </c>
      <c r="DE11" s="22">
        <v>0.1041</v>
      </c>
      <c r="DF11" s="22">
        <v>8.72E-2</v>
      </c>
      <c r="DG11" s="22">
        <v>5.2600000000000001E-2</v>
      </c>
      <c r="DH11" s="22">
        <v>7.3300000000000004E-2</v>
      </c>
      <c r="DI11" s="22">
        <v>8.3099999999999993E-2</v>
      </c>
      <c r="DJ11" s="22">
        <v>6.8099999999999994E-2</v>
      </c>
      <c r="DK11" s="22">
        <v>0</v>
      </c>
      <c r="DL11" s="22">
        <v>5.8099999999999999E-2</v>
      </c>
      <c r="DM11" s="22">
        <v>8.2699999999999996E-2</v>
      </c>
      <c r="DN11" s="22">
        <v>5.0500000000000003E-2</v>
      </c>
      <c r="DO11" s="22">
        <v>5.3600000000000002E-2</v>
      </c>
      <c r="DP11" s="22">
        <v>6.7699999999999996E-2</v>
      </c>
      <c r="DQ11" s="22">
        <v>6.7100000000000007E-2</v>
      </c>
      <c r="DR11" s="22">
        <v>4.8300000000000003E-2</v>
      </c>
      <c r="DS11" s="22">
        <v>5.8400000000000001E-2</v>
      </c>
      <c r="DT11" s="22">
        <v>8.1699999999999995E-2</v>
      </c>
      <c r="DU11" s="22">
        <v>0</v>
      </c>
      <c r="DV11" s="22">
        <v>6.83E-2</v>
      </c>
      <c r="DW11" s="22">
        <v>5.4300000000000001E-2</v>
      </c>
      <c r="DX11" s="22">
        <v>4.5499999999999999E-2</v>
      </c>
      <c r="DY11" s="22">
        <v>6.2799999999999995E-2</v>
      </c>
      <c r="DZ11" s="22">
        <v>6.6699999999999995E-2</v>
      </c>
      <c r="EA11" s="22">
        <v>0</v>
      </c>
      <c r="EB11" s="22">
        <v>0</v>
      </c>
      <c r="EC11" s="22">
        <v>5.0599999999999999E-2</v>
      </c>
      <c r="ED11" s="22">
        <v>4.3999999999999997E-2</v>
      </c>
      <c r="EE11" s="22">
        <v>0.14199999999999999</v>
      </c>
      <c r="EF11" s="22">
        <v>0.15359999999999999</v>
      </c>
      <c r="EG11" s="27"/>
      <c r="EH11" s="27"/>
      <c r="EI11" s="27"/>
    </row>
    <row r="12" spans="1:1024" x14ac:dyDescent="0.3">
      <c r="A12" s="21" t="s">
        <v>321</v>
      </c>
      <c r="B12" s="22">
        <v>0.1467</v>
      </c>
      <c r="C12" s="22">
        <v>0.156</v>
      </c>
      <c r="D12" s="22">
        <v>0.10539999999999999</v>
      </c>
      <c r="E12" s="22">
        <v>0.15179999999999999</v>
      </c>
      <c r="F12" s="22">
        <v>0.15720000000000001</v>
      </c>
      <c r="G12" s="22">
        <v>0.16750000000000001</v>
      </c>
      <c r="H12" s="22">
        <v>0.11459999999999999</v>
      </c>
      <c r="I12" s="22">
        <v>0.14269999999999999</v>
      </c>
      <c r="J12" s="22">
        <v>0.1241</v>
      </c>
      <c r="K12" s="22">
        <v>0.1258</v>
      </c>
      <c r="L12" s="22">
        <v>0.1201</v>
      </c>
      <c r="M12" s="22">
        <v>0.17249999999999999</v>
      </c>
      <c r="N12" s="22">
        <v>0.16550000000000001</v>
      </c>
      <c r="O12" s="22">
        <v>0.1484</v>
      </c>
      <c r="P12" s="22">
        <v>0.20760000000000001</v>
      </c>
      <c r="Q12" s="22">
        <v>0.13700000000000001</v>
      </c>
      <c r="R12" s="22">
        <v>0.21859999999999999</v>
      </c>
      <c r="S12" s="22">
        <v>0.1119</v>
      </c>
      <c r="T12" s="22">
        <v>0.16600000000000001</v>
      </c>
      <c r="U12" s="22">
        <v>0.1183</v>
      </c>
      <c r="V12" s="22">
        <v>0.18690000000000001</v>
      </c>
      <c r="W12" s="22">
        <v>0.1143</v>
      </c>
      <c r="X12" s="22">
        <v>0.1142</v>
      </c>
      <c r="Y12" s="22">
        <v>0.115</v>
      </c>
      <c r="Z12" s="22">
        <v>0.1163</v>
      </c>
      <c r="AA12" s="22">
        <v>0.1774</v>
      </c>
      <c r="AB12" s="22">
        <v>0.17249999999999999</v>
      </c>
      <c r="AC12" s="22">
        <v>0.1409</v>
      </c>
      <c r="AD12" s="22">
        <v>0.15110000000000001</v>
      </c>
      <c r="AE12" s="22">
        <v>0.13719999999999999</v>
      </c>
      <c r="AF12" s="22">
        <v>0.129</v>
      </c>
      <c r="AG12" s="22">
        <v>0.156</v>
      </c>
      <c r="AH12" s="22">
        <v>0.21379999999999999</v>
      </c>
      <c r="AI12" s="22">
        <v>0.19439999999999999</v>
      </c>
      <c r="AJ12" s="22">
        <v>0.15529999999999999</v>
      </c>
      <c r="AK12" s="22">
        <v>0.24729999999999999</v>
      </c>
      <c r="AL12" s="22">
        <v>0.14000000000000001</v>
      </c>
      <c r="AM12" s="22">
        <v>0.18629999999999999</v>
      </c>
      <c r="AN12" s="22">
        <v>0.15429999999999999</v>
      </c>
      <c r="AO12" s="22">
        <v>0.18160000000000001</v>
      </c>
      <c r="AP12" s="22">
        <v>0.2303</v>
      </c>
      <c r="AQ12" s="22">
        <v>0.20860000000000001</v>
      </c>
      <c r="AR12" s="22">
        <v>0.1431</v>
      </c>
      <c r="AS12" s="22">
        <v>0.2</v>
      </c>
      <c r="AT12" s="22">
        <v>0.20200000000000001</v>
      </c>
      <c r="AU12" s="22">
        <v>0.19409999999999999</v>
      </c>
      <c r="AV12" s="22">
        <v>0.18340000000000001</v>
      </c>
      <c r="AW12" s="22">
        <v>0.22789999999999999</v>
      </c>
      <c r="AX12" s="22">
        <v>0.20710000000000001</v>
      </c>
      <c r="AY12" s="22">
        <v>0.25569999999999998</v>
      </c>
      <c r="AZ12" s="22">
        <v>0.19539999999999999</v>
      </c>
      <c r="BA12" s="22">
        <v>0.1946</v>
      </c>
      <c r="BB12" s="22">
        <v>0.17369999999999999</v>
      </c>
      <c r="BC12" s="22">
        <v>0.1691</v>
      </c>
      <c r="BD12" s="22">
        <v>0.17249999999999999</v>
      </c>
      <c r="BE12" s="22">
        <v>0.19359999999999999</v>
      </c>
      <c r="BF12" s="22">
        <v>0.1825</v>
      </c>
      <c r="BG12" s="22">
        <v>0.17860000000000001</v>
      </c>
      <c r="BH12" s="22">
        <v>0.1885</v>
      </c>
      <c r="BI12" s="22">
        <v>0.18579999999999999</v>
      </c>
      <c r="BJ12" s="22">
        <v>0.14510000000000001</v>
      </c>
      <c r="BK12" s="22">
        <v>0.18029999999999999</v>
      </c>
      <c r="BL12" s="22">
        <v>0.2109</v>
      </c>
      <c r="BM12" s="22">
        <v>0.19009999999999999</v>
      </c>
      <c r="BN12" s="22">
        <v>0.15140000000000001</v>
      </c>
      <c r="BO12" s="22">
        <v>0.1797</v>
      </c>
      <c r="BP12" s="22">
        <v>0.18790000000000001</v>
      </c>
      <c r="BQ12" s="22">
        <v>0.18529999999999999</v>
      </c>
      <c r="BR12" s="22">
        <v>0.18709999999999999</v>
      </c>
      <c r="BS12" s="22">
        <v>0.18859999999999999</v>
      </c>
      <c r="BT12" s="22">
        <v>0.1973</v>
      </c>
      <c r="BU12" s="22">
        <v>0.184</v>
      </c>
      <c r="BV12" s="22">
        <v>0.1338</v>
      </c>
      <c r="BW12" s="22">
        <v>0.24079999999999999</v>
      </c>
      <c r="BX12" s="22">
        <v>0.12759999999999999</v>
      </c>
      <c r="BY12" s="22">
        <v>0.12620000000000001</v>
      </c>
      <c r="BZ12" s="22">
        <v>0.152</v>
      </c>
      <c r="CA12" s="22">
        <v>0.10970000000000001</v>
      </c>
      <c r="CB12" s="22">
        <v>0.1234</v>
      </c>
      <c r="CC12" s="22">
        <v>0.13669999999999999</v>
      </c>
      <c r="CD12" s="22">
        <v>0.1305</v>
      </c>
      <c r="CE12" s="22">
        <v>0.16200000000000001</v>
      </c>
      <c r="CF12" s="22">
        <v>0.1346</v>
      </c>
      <c r="CG12" s="22">
        <v>0.14130000000000001</v>
      </c>
      <c r="CH12" s="22">
        <v>0.13789999999999999</v>
      </c>
      <c r="CI12" s="22">
        <v>0.1986</v>
      </c>
      <c r="CJ12" s="22">
        <v>0.15620000000000001</v>
      </c>
      <c r="CK12" s="22">
        <v>0.1283</v>
      </c>
      <c r="CL12" s="22">
        <v>9.3799999999999994E-2</v>
      </c>
      <c r="CM12" s="22">
        <v>0.13519999999999999</v>
      </c>
      <c r="CN12" s="22">
        <v>0.2026</v>
      </c>
      <c r="CO12" s="22">
        <v>0.1575</v>
      </c>
      <c r="CP12" s="22">
        <v>0.1666</v>
      </c>
      <c r="CQ12" s="22">
        <v>0.15670000000000001</v>
      </c>
      <c r="CR12" s="22">
        <v>0.14169999999999999</v>
      </c>
      <c r="CS12" s="22">
        <v>0.1409</v>
      </c>
      <c r="CT12" s="22">
        <v>0.13469999999999999</v>
      </c>
      <c r="CU12" s="22">
        <v>0.18079999999999999</v>
      </c>
      <c r="CV12" s="22">
        <v>0.18490000000000001</v>
      </c>
      <c r="CW12" s="22">
        <v>0.21360000000000001</v>
      </c>
      <c r="CX12" s="22">
        <v>0.1047</v>
      </c>
      <c r="CY12" s="22">
        <v>0.14879999999999999</v>
      </c>
      <c r="CZ12" s="22">
        <v>0.15590000000000001</v>
      </c>
      <c r="DA12" s="22">
        <v>0.1691</v>
      </c>
      <c r="DB12" s="22">
        <v>0.15329999999999999</v>
      </c>
      <c r="DC12" s="22">
        <v>0.18179999999999999</v>
      </c>
      <c r="DD12" s="22">
        <v>0.15010000000000001</v>
      </c>
      <c r="DE12" s="22">
        <v>0.17960000000000001</v>
      </c>
      <c r="DF12" s="22">
        <v>0.12470000000000001</v>
      </c>
      <c r="DG12" s="22">
        <v>0.18310000000000001</v>
      </c>
      <c r="DH12" s="22">
        <v>0.1603</v>
      </c>
      <c r="DI12" s="22">
        <v>0.13250000000000001</v>
      </c>
      <c r="DJ12" s="22">
        <v>0.1118</v>
      </c>
      <c r="DK12" s="22">
        <v>0.15459999999999999</v>
      </c>
      <c r="DL12" s="22">
        <v>0.18240000000000001</v>
      </c>
      <c r="DM12" s="22">
        <v>0.12970000000000001</v>
      </c>
      <c r="DN12" s="22">
        <v>0.15920000000000001</v>
      </c>
      <c r="DO12" s="22">
        <v>0.1318</v>
      </c>
      <c r="DP12" s="22">
        <v>0.18160000000000001</v>
      </c>
      <c r="DQ12" s="22">
        <v>0.1759</v>
      </c>
      <c r="DR12" s="22">
        <v>0.1774</v>
      </c>
      <c r="DS12" s="22">
        <v>0.14510000000000001</v>
      </c>
      <c r="DT12" s="22">
        <v>0.1754</v>
      </c>
      <c r="DU12" s="22">
        <v>0.17580000000000001</v>
      </c>
      <c r="DV12" s="22">
        <v>0.1837</v>
      </c>
      <c r="DW12" s="22">
        <v>0.1051</v>
      </c>
      <c r="DX12" s="22">
        <v>0.17330000000000001</v>
      </c>
      <c r="DY12" s="22">
        <v>0.14829999999999999</v>
      </c>
      <c r="DZ12" s="22">
        <v>0.15</v>
      </c>
      <c r="EA12" s="22">
        <v>0.1138</v>
      </c>
      <c r="EB12" s="22">
        <v>0.1454</v>
      </c>
      <c r="EC12" s="22">
        <v>0.1222</v>
      </c>
      <c r="ED12" s="22">
        <v>0.17780000000000001</v>
      </c>
      <c r="EE12" s="22">
        <v>0.2142</v>
      </c>
      <c r="EF12" s="22">
        <v>0.1376</v>
      </c>
      <c r="EG12" s="27"/>
      <c r="EH12" s="27"/>
      <c r="EI12" s="27"/>
    </row>
    <row r="13" spans="1:1024" s="24" customFormat="1" x14ac:dyDescent="0.3">
      <c r="A13" s="20" t="s">
        <v>688</v>
      </c>
      <c r="B13" s="23">
        <f>SUM(B3:B12)</f>
        <v>101.6557</v>
      </c>
      <c r="C13" s="23">
        <f>SUM(C3:C12)</f>
        <v>101.30540000000002</v>
      </c>
      <c r="D13" s="23">
        <f t="shared" ref="D13:BO13" si="0">SUM(D3:D12)</f>
        <v>100.71350000000001</v>
      </c>
      <c r="E13" s="23">
        <f t="shared" si="0"/>
        <v>100.794</v>
      </c>
      <c r="F13" s="23">
        <f t="shared" si="0"/>
        <v>101.1508</v>
      </c>
      <c r="G13" s="23">
        <f t="shared" si="0"/>
        <v>101.40730000000001</v>
      </c>
      <c r="H13" s="23">
        <f t="shared" si="0"/>
        <v>101.21860000000001</v>
      </c>
      <c r="I13" s="23">
        <f t="shared" si="0"/>
        <v>100.83240000000001</v>
      </c>
      <c r="J13" s="23">
        <f t="shared" si="0"/>
        <v>99.60629999999999</v>
      </c>
      <c r="K13" s="23">
        <f t="shared" si="0"/>
        <v>101.38369999999999</v>
      </c>
      <c r="L13" s="23">
        <f t="shared" si="0"/>
        <v>101.37609999999998</v>
      </c>
      <c r="M13" s="23">
        <f t="shared" si="0"/>
        <v>101.33449999999999</v>
      </c>
      <c r="N13" s="23">
        <f t="shared" si="0"/>
        <v>101.30969999999999</v>
      </c>
      <c r="O13" s="23">
        <f t="shared" si="0"/>
        <v>101.62549999999997</v>
      </c>
      <c r="P13" s="23">
        <f t="shared" si="0"/>
        <v>100.67229999999999</v>
      </c>
      <c r="Q13" s="23">
        <f t="shared" si="0"/>
        <v>101.3601</v>
      </c>
      <c r="R13" s="23">
        <f t="shared" si="0"/>
        <v>101.83549999999998</v>
      </c>
      <c r="S13" s="23">
        <f t="shared" si="0"/>
        <v>100.9402</v>
      </c>
      <c r="T13" s="23">
        <f t="shared" si="0"/>
        <v>101.97769999999998</v>
      </c>
      <c r="U13" s="23">
        <f t="shared" si="0"/>
        <v>101.33340000000001</v>
      </c>
      <c r="V13" s="23">
        <f t="shared" si="0"/>
        <v>101.9336</v>
      </c>
      <c r="W13" s="23">
        <f t="shared" si="0"/>
        <v>100.88439999999999</v>
      </c>
      <c r="X13" s="23">
        <f t="shared" si="0"/>
        <v>101.72030000000001</v>
      </c>
      <c r="Y13" s="23">
        <f t="shared" si="0"/>
        <v>101.46599999999999</v>
      </c>
      <c r="Z13" s="23">
        <f t="shared" si="0"/>
        <v>101.67200000000001</v>
      </c>
      <c r="AA13" s="23">
        <f t="shared" si="0"/>
        <v>101.7195</v>
      </c>
      <c r="AB13" s="23">
        <f t="shared" si="0"/>
        <v>100.5829</v>
      </c>
      <c r="AC13" s="23">
        <f t="shared" si="0"/>
        <v>101.83650000000002</v>
      </c>
      <c r="AD13" s="23">
        <f t="shared" si="0"/>
        <v>102.1768</v>
      </c>
      <c r="AE13" s="23">
        <f t="shared" si="0"/>
        <v>101.78</v>
      </c>
      <c r="AF13" s="23">
        <f t="shared" si="0"/>
        <v>101.54120000000002</v>
      </c>
      <c r="AG13" s="23">
        <f t="shared" si="0"/>
        <v>102.09609999999999</v>
      </c>
      <c r="AH13" s="23">
        <f t="shared" si="0"/>
        <v>101.73910000000001</v>
      </c>
      <c r="AI13" s="23">
        <f t="shared" si="0"/>
        <v>101.65010000000001</v>
      </c>
      <c r="AJ13" s="23">
        <f t="shared" si="0"/>
        <v>101.37139999999998</v>
      </c>
      <c r="AK13" s="23">
        <f t="shared" si="0"/>
        <v>101.35169999999999</v>
      </c>
      <c r="AL13" s="23">
        <f t="shared" si="0"/>
        <v>101.8193</v>
      </c>
      <c r="AM13" s="23">
        <f t="shared" si="0"/>
        <v>101.04850000000002</v>
      </c>
      <c r="AN13" s="23">
        <f t="shared" si="0"/>
        <v>100.03710000000001</v>
      </c>
      <c r="AO13" s="23">
        <f t="shared" si="0"/>
        <v>100.3415</v>
      </c>
      <c r="AP13" s="23">
        <f t="shared" si="0"/>
        <v>100.021</v>
      </c>
      <c r="AQ13" s="23">
        <f t="shared" si="0"/>
        <v>101.61059999999999</v>
      </c>
      <c r="AR13" s="23">
        <f t="shared" si="0"/>
        <v>98.583600000000004</v>
      </c>
      <c r="AS13" s="23">
        <f t="shared" si="0"/>
        <v>100.72060000000002</v>
      </c>
      <c r="AT13" s="23">
        <f t="shared" si="0"/>
        <v>100.2145</v>
      </c>
      <c r="AU13" s="23">
        <f t="shared" si="0"/>
        <v>101.3352</v>
      </c>
      <c r="AV13" s="23">
        <f t="shared" si="0"/>
        <v>101.31679999999999</v>
      </c>
      <c r="AW13" s="23">
        <f t="shared" si="0"/>
        <v>101.50720000000001</v>
      </c>
      <c r="AX13" s="23">
        <f t="shared" si="0"/>
        <v>101.5123</v>
      </c>
      <c r="AY13" s="23">
        <f t="shared" si="0"/>
        <v>101.55270000000002</v>
      </c>
      <c r="AZ13" s="23">
        <f t="shared" si="0"/>
        <v>101.48350000000001</v>
      </c>
      <c r="BA13" s="23">
        <f t="shared" si="0"/>
        <v>101.37949999999998</v>
      </c>
      <c r="BB13" s="23">
        <f t="shared" si="0"/>
        <v>100.7452</v>
      </c>
      <c r="BC13" s="23">
        <f t="shared" si="0"/>
        <v>101.2038</v>
      </c>
      <c r="BD13" s="23">
        <f t="shared" si="0"/>
        <v>100.9558</v>
      </c>
      <c r="BE13" s="23">
        <f t="shared" si="0"/>
        <v>101.55400000000002</v>
      </c>
      <c r="BF13" s="23">
        <f t="shared" si="0"/>
        <v>100.83990000000001</v>
      </c>
      <c r="BG13" s="23">
        <f t="shared" si="0"/>
        <v>99.829099999999997</v>
      </c>
      <c r="BH13" s="23">
        <f t="shared" si="0"/>
        <v>101.56380000000003</v>
      </c>
      <c r="BI13" s="23">
        <f t="shared" si="0"/>
        <v>101.1082</v>
      </c>
      <c r="BJ13" s="23">
        <f t="shared" si="0"/>
        <v>99.587700000000012</v>
      </c>
      <c r="BK13" s="23">
        <f t="shared" si="0"/>
        <v>97.765999999999991</v>
      </c>
      <c r="BL13" s="23">
        <f t="shared" si="0"/>
        <v>101.27279999999999</v>
      </c>
      <c r="BM13" s="23">
        <f t="shared" si="0"/>
        <v>100.0073</v>
      </c>
      <c r="BN13" s="23">
        <f t="shared" si="0"/>
        <v>97.683300000000003</v>
      </c>
      <c r="BO13" s="23">
        <f t="shared" si="0"/>
        <v>93.418699999999987</v>
      </c>
      <c r="BP13" s="23">
        <f t="shared" ref="BP13:EA13" si="1">SUM(BP3:BP12)</f>
        <v>98.835900000000009</v>
      </c>
      <c r="BQ13" s="23">
        <f t="shared" si="1"/>
        <v>99.334499999999991</v>
      </c>
      <c r="BR13" s="23">
        <f t="shared" si="1"/>
        <v>99.089799999999997</v>
      </c>
      <c r="BS13" s="23">
        <f t="shared" si="1"/>
        <v>100.72250000000001</v>
      </c>
      <c r="BT13" s="23">
        <f t="shared" si="1"/>
        <v>101.3549</v>
      </c>
      <c r="BU13" s="23">
        <f t="shared" si="1"/>
        <v>101.15459999999999</v>
      </c>
      <c r="BV13" s="23">
        <f t="shared" si="1"/>
        <v>100.562</v>
      </c>
      <c r="BW13" s="23">
        <f t="shared" si="1"/>
        <v>101.63630000000001</v>
      </c>
      <c r="BX13" s="23">
        <f t="shared" si="1"/>
        <v>99.688900000000018</v>
      </c>
      <c r="BY13" s="23">
        <f t="shared" si="1"/>
        <v>100.28830000000001</v>
      </c>
      <c r="BZ13" s="23">
        <f t="shared" si="1"/>
        <v>100.72739999999999</v>
      </c>
      <c r="CA13" s="23">
        <f t="shared" si="1"/>
        <v>100.90299999999998</v>
      </c>
      <c r="CB13" s="23">
        <f t="shared" si="1"/>
        <v>101.62050000000001</v>
      </c>
      <c r="CC13" s="23">
        <f t="shared" si="1"/>
        <v>101.3946</v>
      </c>
      <c r="CD13" s="23">
        <f t="shared" si="1"/>
        <v>101.32799999999997</v>
      </c>
      <c r="CE13" s="23">
        <f t="shared" si="1"/>
        <v>101.26489999999998</v>
      </c>
      <c r="CF13" s="23">
        <f t="shared" si="1"/>
        <v>101.03930000000001</v>
      </c>
      <c r="CG13" s="23">
        <f t="shared" si="1"/>
        <v>101.41170000000001</v>
      </c>
      <c r="CH13" s="23">
        <f t="shared" si="1"/>
        <v>101.09960000000001</v>
      </c>
      <c r="CI13" s="23">
        <f t="shared" si="1"/>
        <v>101.49839999999999</v>
      </c>
      <c r="CJ13" s="23">
        <f t="shared" si="1"/>
        <v>101.0117</v>
      </c>
      <c r="CK13" s="23">
        <f t="shared" si="1"/>
        <v>100.67580000000001</v>
      </c>
      <c r="CL13" s="23">
        <f t="shared" si="1"/>
        <v>100.53570000000001</v>
      </c>
      <c r="CM13" s="23">
        <f t="shared" si="1"/>
        <v>99.687700000000007</v>
      </c>
      <c r="CN13" s="23">
        <f t="shared" si="1"/>
        <v>98.171099999999981</v>
      </c>
      <c r="CO13" s="23">
        <f t="shared" si="1"/>
        <v>101.94250000000001</v>
      </c>
      <c r="CP13" s="23">
        <f t="shared" si="1"/>
        <v>102.2062</v>
      </c>
      <c r="CQ13" s="23">
        <f t="shared" si="1"/>
        <v>102.3629</v>
      </c>
      <c r="CR13" s="23">
        <f t="shared" si="1"/>
        <v>101.87480000000001</v>
      </c>
      <c r="CS13" s="23">
        <f t="shared" si="1"/>
        <v>101.89700000000002</v>
      </c>
      <c r="CT13" s="23">
        <f t="shared" si="1"/>
        <v>101.71459999999999</v>
      </c>
      <c r="CU13" s="23">
        <f t="shared" si="1"/>
        <v>101.87880000000003</v>
      </c>
      <c r="CV13" s="23">
        <f t="shared" si="1"/>
        <v>101.6772</v>
      </c>
      <c r="CW13" s="23">
        <f t="shared" si="1"/>
        <v>101.69199999999998</v>
      </c>
      <c r="CX13" s="23">
        <f t="shared" si="1"/>
        <v>101.3523</v>
      </c>
      <c r="CY13" s="23">
        <f t="shared" si="1"/>
        <v>101.3535</v>
      </c>
      <c r="CZ13" s="23">
        <f t="shared" si="1"/>
        <v>100.9126</v>
      </c>
      <c r="DA13" s="23">
        <f t="shared" si="1"/>
        <v>101.6103</v>
      </c>
      <c r="DB13" s="23">
        <f t="shared" si="1"/>
        <v>101.09480000000001</v>
      </c>
      <c r="DC13" s="23">
        <f t="shared" si="1"/>
        <v>101.03790000000001</v>
      </c>
      <c r="DD13" s="23">
        <f t="shared" si="1"/>
        <v>99.252799999999979</v>
      </c>
      <c r="DE13" s="23">
        <f t="shared" si="1"/>
        <v>98.878800000000012</v>
      </c>
      <c r="DF13" s="23">
        <f t="shared" si="1"/>
        <v>101.49779999999998</v>
      </c>
      <c r="DG13" s="23">
        <f t="shared" si="1"/>
        <v>101.70189999999999</v>
      </c>
      <c r="DH13" s="23">
        <f t="shared" si="1"/>
        <v>102.05770000000001</v>
      </c>
      <c r="DI13" s="23">
        <f t="shared" si="1"/>
        <v>101.7572</v>
      </c>
      <c r="DJ13" s="23">
        <f t="shared" si="1"/>
        <v>101.7985</v>
      </c>
      <c r="DK13" s="23">
        <f t="shared" si="1"/>
        <v>101.45559999999999</v>
      </c>
      <c r="DL13" s="23">
        <f t="shared" si="1"/>
        <v>101.60040000000001</v>
      </c>
      <c r="DM13" s="23">
        <f t="shared" si="1"/>
        <v>101.81610000000001</v>
      </c>
      <c r="DN13" s="23">
        <f t="shared" si="1"/>
        <v>101.816</v>
      </c>
      <c r="DO13" s="23">
        <f t="shared" si="1"/>
        <v>101.36480000000002</v>
      </c>
      <c r="DP13" s="23">
        <f t="shared" si="1"/>
        <v>101.85540000000002</v>
      </c>
      <c r="DQ13" s="23">
        <f t="shared" si="1"/>
        <v>101.67899999999999</v>
      </c>
      <c r="DR13" s="23">
        <f t="shared" si="1"/>
        <v>101.65309999999999</v>
      </c>
      <c r="DS13" s="23">
        <f t="shared" si="1"/>
        <v>101.61380000000001</v>
      </c>
      <c r="DT13" s="23">
        <f t="shared" si="1"/>
        <v>101.3968</v>
      </c>
      <c r="DU13" s="23">
        <f t="shared" si="1"/>
        <v>101.6084</v>
      </c>
      <c r="DV13" s="23">
        <f t="shared" si="1"/>
        <v>101.65939999999998</v>
      </c>
      <c r="DW13" s="23">
        <f t="shared" si="1"/>
        <v>101.22599999999998</v>
      </c>
      <c r="DX13" s="23">
        <f t="shared" si="1"/>
        <v>101.2317</v>
      </c>
      <c r="DY13" s="23">
        <f t="shared" si="1"/>
        <v>101.87930000000001</v>
      </c>
      <c r="DZ13" s="23">
        <f t="shared" si="1"/>
        <v>101.26500000000003</v>
      </c>
      <c r="EA13" s="23">
        <f t="shared" si="1"/>
        <v>101.1752</v>
      </c>
      <c r="EB13" s="23">
        <f t="shared" ref="EB13:EF13" si="2">SUM(EB3:EB12)</f>
        <v>101.2864</v>
      </c>
      <c r="EC13" s="23">
        <f t="shared" si="2"/>
        <v>102.07610000000001</v>
      </c>
      <c r="ED13" s="23">
        <f t="shared" si="2"/>
        <v>101.67140000000001</v>
      </c>
      <c r="EE13" s="23">
        <f t="shared" si="2"/>
        <v>101.79440000000002</v>
      </c>
      <c r="EF13" s="23">
        <f t="shared" si="2"/>
        <v>101.34100000000001</v>
      </c>
      <c r="AMI13"/>
      <c r="AMJ13"/>
    </row>
    <row r="15" spans="1:1024" x14ac:dyDescent="0.3">
      <c r="AME15"/>
      <c r="AMF15"/>
      <c r="AMG15"/>
      <c r="AMH15"/>
    </row>
    <row r="16" spans="1:1024" x14ac:dyDescent="0.3"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</row>
    <row r="17" spans="889:1022" x14ac:dyDescent="0.3"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</row>
    <row r="18" spans="889:1022" x14ac:dyDescent="0.3"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</row>
    <row r="19" spans="889:1022" x14ac:dyDescent="0.3"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</row>
    <row r="20" spans="889:1022" x14ac:dyDescent="0.3"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</row>
    <row r="21" spans="889:1022" x14ac:dyDescent="0.3"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</row>
    <row r="22" spans="889:1022" x14ac:dyDescent="0.3"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</row>
    <row r="23" spans="889:1022" x14ac:dyDescent="0.3">
      <c r="AME23"/>
      <c r="AMF23"/>
      <c r="AMG23"/>
      <c r="AMH23"/>
    </row>
    <row r="24" spans="889:1022" x14ac:dyDescent="0.3">
      <c r="AME24"/>
      <c r="AMF24"/>
      <c r="AMG24"/>
      <c r="AMH24"/>
    </row>
    <row r="25" spans="889:1022" x14ac:dyDescent="0.3">
      <c r="AME25"/>
      <c r="AMF25"/>
      <c r="AMG25"/>
      <c r="AMH2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agnetite</vt:lpstr>
      <vt:lpstr>Dolomite</vt:lpstr>
      <vt:lpstr>Serpentine</vt:lpstr>
      <vt:lpstr>Spin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anna Corre</dc:creator>
  <dc:description/>
  <cp:lastModifiedBy>Marianna Corre</cp:lastModifiedBy>
  <cp:revision>2</cp:revision>
  <dcterms:created xsi:type="dcterms:W3CDTF">2023-10-09T07:05:30Z</dcterms:created>
  <dcterms:modified xsi:type="dcterms:W3CDTF">2023-10-12T14:50:50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